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-home/SAAUS/Papers/2020-SARS-CoV-2-paper2-subgenomicRNA/Nature-Communications/Submitted/reviewers/Revised/Resubmitted/2nd-revision/Re-re-submitted/"/>
    </mc:Choice>
  </mc:AlternateContent>
  <xr:revisionPtr revIDLastSave="0" documentId="8_{9B2E704D-9624-974E-B69F-0781FAD724F5}" xr6:coauthVersionLast="36" xr6:coauthVersionMax="36" xr10:uidLastSave="{00000000-0000-0000-0000-000000000000}"/>
  <bookViews>
    <workbookView xWindow="0" yWindow="460" windowWidth="31100" windowHeight="17940" tabRatio="500" firstSheet="1" activeTab="3" xr2:uid="{00000000-000D-0000-FFFF-FFFF00000000}"/>
  </bookViews>
  <sheets>
    <sheet name="PCR_results" sheetId="1" r:id="rId1"/>
    <sheet name="Subgenomic_read_mapping_violin" sheetId="2" r:id="rId2"/>
    <sheet name="Location of reads containing le" sheetId="3" r:id="rId3"/>
    <sheet name="Read mapping percentages" sheetId="4" r:id="rId4"/>
    <sheet name="Read count per amplicon" sheetId="5" r:id="rId5"/>
    <sheet name="Fractionation PCRs" sheetId="6" r:id="rId6"/>
    <sheet name="Subgenomic-Genomic Ratios" sheetId="7" r:id="rId7"/>
    <sheet name="Strand Specific PCR" sheetId="8" r:id="rId8"/>
  </sheets>
  <calcPr calcId="18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S18" i="7" l="1"/>
  <c r="S19" i="7"/>
  <c r="S20" i="7"/>
  <c r="S21" i="7"/>
  <c r="S22" i="7"/>
  <c r="S17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R22" i="7" s="1"/>
  <c r="C22" i="7"/>
  <c r="P21" i="7"/>
  <c r="O21" i="7"/>
  <c r="N21" i="7"/>
  <c r="M21" i="7"/>
  <c r="L21" i="7"/>
  <c r="K21" i="7"/>
  <c r="J21" i="7"/>
  <c r="I21" i="7"/>
  <c r="H21" i="7"/>
  <c r="G21" i="7"/>
  <c r="F21" i="7"/>
  <c r="E21" i="7"/>
  <c r="D21" i="7"/>
  <c r="C21" i="7"/>
  <c r="R21" i="7" s="1"/>
  <c r="Q20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  <c r="C20" i="7"/>
  <c r="R20" i="7" s="1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D19" i="7"/>
  <c r="R19" i="7" s="1"/>
  <c r="C19" i="7"/>
  <c r="Q18" i="7"/>
  <c r="P18" i="7"/>
  <c r="O18" i="7"/>
  <c r="N18" i="7"/>
  <c r="M18" i="7"/>
  <c r="L18" i="7"/>
  <c r="K18" i="7"/>
  <c r="J18" i="7"/>
  <c r="I18" i="7"/>
  <c r="H18" i="7"/>
  <c r="G18" i="7"/>
  <c r="F18" i="7"/>
  <c r="E18" i="7"/>
  <c r="D18" i="7"/>
  <c r="C18" i="7"/>
  <c r="R18" i="7" s="1"/>
  <c r="P17" i="7"/>
  <c r="O17" i="7"/>
  <c r="N17" i="7"/>
  <c r="M17" i="7"/>
  <c r="L17" i="7"/>
  <c r="K17" i="7"/>
  <c r="J17" i="7"/>
  <c r="I17" i="7"/>
  <c r="H17" i="7"/>
  <c r="G17" i="7"/>
  <c r="F17" i="7"/>
  <c r="R17" i="7" s="1"/>
  <c r="E17" i="7"/>
  <c r="D17" i="7"/>
  <c r="C17" i="7"/>
  <c r="P9" i="7"/>
  <c r="N9" i="7"/>
  <c r="I9" i="7"/>
  <c r="G9" i="7"/>
  <c r="F9" i="7"/>
  <c r="E9" i="7"/>
  <c r="D9" i="7"/>
  <c r="B9" i="7"/>
  <c r="Q8" i="7"/>
  <c r="Q7" i="7"/>
  <c r="Q22" i="7" s="1"/>
  <c r="P6" i="7"/>
  <c r="O6" i="7"/>
  <c r="O9" i="7" s="1"/>
  <c r="N6" i="7"/>
  <c r="M6" i="7"/>
  <c r="M9" i="7" s="1"/>
  <c r="L6" i="7"/>
  <c r="L9" i="7" s="1"/>
  <c r="K6" i="7"/>
  <c r="K9" i="7" s="1"/>
  <c r="J6" i="7"/>
  <c r="J9" i="7" s="1"/>
  <c r="I6" i="7"/>
  <c r="H6" i="7"/>
  <c r="H9" i="7" s="1"/>
  <c r="G6" i="7"/>
  <c r="F6" i="7"/>
  <c r="E6" i="7"/>
  <c r="D6" i="7"/>
  <c r="C6" i="7"/>
  <c r="C9" i="7" s="1"/>
  <c r="B6" i="7"/>
  <c r="Q5" i="7"/>
  <c r="Q4" i="7"/>
  <c r="AD44" i="6"/>
  <c r="AC44" i="6"/>
  <c r="AB44" i="6"/>
  <c r="AA44" i="6"/>
  <c r="Z44" i="6"/>
  <c r="Y44" i="6"/>
  <c r="AD43" i="6"/>
  <c r="AC43" i="6"/>
  <c r="AB43" i="6"/>
  <c r="AA43" i="6"/>
  <c r="Z43" i="6"/>
  <c r="Y43" i="6"/>
  <c r="AD42" i="6"/>
  <c r="AC42" i="6"/>
  <c r="AB42" i="6"/>
  <c r="AA42" i="6"/>
  <c r="Z42" i="6"/>
  <c r="Y42" i="6"/>
  <c r="AD41" i="6"/>
  <c r="AC41" i="6"/>
  <c r="AB41" i="6"/>
  <c r="AA41" i="6"/>
  <c r="Z41" i="6"/>
  <c r="Y41" i="6"/>
  <c r="AD36" i="6"/>
  <c r="AC36" i="6"/>
  <c r="AB36" i="6"/>
  <c r="AA36" i="6"/>
  <c r="Z36" i="6"/>
  <c r="Y36" i="6"/>
  <c r="AD35" i="6"/>
  <c r="AC35" i="6"/>
  <c r="AB35" i="6"/>
  <c r="AA35" i="6"/>
  <c r="Z35" i="6"/>
  <c r="Y35" i="6"/>
  <c r="AC34" i="6"/>
  <c r="AB34" i="6"/>
  <c r="AA34" i="6"/>
  <c r="Z34" i="6"/>
  <c r="Y34" i="6"/>
  <c r="AC33" i="6"/>
  <c r="AB33" i="6"/>
  <c r="AA33" i="6"/>
  <c r="Z33" i="6"/>
  <c r="Y33" i="6"/>
  <c r="AD22" i="6"/>
  <c r="AC22" i="6"/>
  <c r="AB22" i="6"/>
  <c r="AA22" i="6"/>
  <c r="Z22" i="6"/>
  <c r="Y22" i="6"/>
  <c r="AD21" i="6"/>
  <c r="AC21" i="6"/>
  <c r="AB21" i="6"/>
  <c r="AA21" i="6"/>
  <c r="Z21" i="6"/>
  <c r="Y21" i="6"/>
  <c r="AB20" i="6"/>
  <c r="AA20" i="6"/>
  <c r="Z20" i="6"/>
  <c r="Y20" i="6"/>
  <c r="AC19" i="6"/>
  <c r="AB19" i="6"/>
  <c r="AA19" i="6"/>
  <c r="Z19" i="6"/>
  <c r="Y19" i="6"/>
  <c r="AD14" i="6"/>
  <c r="AC14" i="6"/>
  <c r="AB14" i="6"/>
  <c r="AA14" i="6"/>
  <c r="Z14" i="6"/>
  <c r="Y14" i="6"/>
  <c r="AD13" i="6"/>
  <c r="AC13" i="6"/>
  <c r="AB13" i="6"/>
  <c r="AA13" i="6"/>
  <c r="Z13" i="6"/>
  <c r="Y13" i="6"/>
  <c r="AD12" i="6"/>
  <c r="AC12" i="6"/>
  <c r="AB12" i="6"/>
  <c r="AA12" i="6"/>
  <c r="Z12" i="6"/>
  <c r="Y12" i="6"/>
  <c r="AD11" i="6"/>
  <c r="AC11" i="6"/>
  <c r="AB11" i="6"/>
  <c r="AA11" i="6"/>
  <c r="Z11" i="6"/>
  <c r="Y11" i="6"/>
  <c r="F249" i="5"/>
  <c r="F248" i="5"/>
  <c r="F247" i="5"/>
  <c r="F246" i="5"/>
  <c r="F245" i="5"/>
  <c r="F241" i="5"/>
  <c r="F240" i="5"/>
  <c r="F239" i="5"/>
  <c r="F238" i="5"/>
  <c r="F237" i="5"/>
  <c r="F236" i="5"/>
  <c r="F235" i="5"/>
  <c r="F234" i="5"/>
  <c r="F233" i="5"/>
  <c r="F232" i="5"/>
  <c r="F231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Q9" i="7" l="1"/>
  <c r="Q17" i="7"/>
  <c r="Q6" i="7"/>
  <c r="Q21" i="7"/>
</calcChain>
</file>

<file path=xl/sharedStrings.xml><?xml version="1.0" encoding="utf-8"?>
<sst xmlns="http://schemas.openxmlformats.org/spreadsheetml/2006/main" count="1548" uniqueCount="433">
  <si>
    <t>SARS-CoV-2 PCR Data for the samples included in this study</t>
  </si>
  <si>
    <t>Primer Set</t>
  </si>
  <si>
    <t>Sample</t>
  </si>
  <si>
    <t>7a Subgenomic RNA</t>
  </si>
  <si>
    <t>7a Total RNA</t>
  </si>
  <si>
    <t>Leader-5’ UTR</t>
  </si>
  <si>
    <t>5’ UTR</t>
  </si>
  <si>
    <t>N_Gene</t>
  </si>
  <si>
    <t>Orf1ab</t>
  </si>
  <si>
    <t>S_gene</t>
  </si>
  <si>
    <t>Set 1</t>
  </si>
  <si>
    <t>Set 2</t>
  </si>
  <si>
    <t>Set 3</t>
  </si>
  <si>
    <t>Set 4</t>
  </si>
  <si>
    <t>Thermo Fisher
TaqPath COVID-19</t>
  </si>
  <si>
    <t>NTC</t>
  </si>
  <si>
    <t>Neg</t>
  </si>
  <si>
    <t>GC-28/67</t>
  </si>
  <si>
    <t>GC-26/66</t>
  </si>
  <si>
    <t>GC-13/35</t>
  </si>
  <si>
    <t>GC-11/34/38</t>
  </si>
  <si>
    <t>GC-20/63</t>
  </si>
  <si>
    <t>Neg </t>
  </si>
  <si>
    <t>GC-24/61</t>
  </si>
  <si>
    <t>GC-12/36</t>
  </si>
  <si>
    <t>GC-14/33/37</t>
  </si>
  <si>
    <t>GC-23/60</t>
  </si>
  <si>
    <t>GC-51/62</t>
  </si>
  <si>
    <t>GC-21/64</t>
  </si>
  <si>
    <t> Neg</t>
  </si>
  <si>
    <t>GC-25/65</t>
  </si>
  <si>
    <t>GC-55/68</t>
  </si>
  <si>
    <t>Caption:</t>
  </si>
  <si>
    <t>Ct values from7 PCR assays performed on all swab samples. N gene, S gene and ORF1ab assays are from the Thermofisher TaqPath COVID-19 multiplex qPCR kit.</t>
  </si>
  <si>
    <t>Reads mapped to Reference sequence containing leader+TRS+ORF sequence of each subgenomic RNA, normalized to reads per 5 Million</t>
  </si>
  <si>
    <t>Average read length</t>
  </si>
  <si>
    <t>Number of reads in millions</t>
  </si>
  <si>
    <t>S Gene</t>
  </si>
  <si>
    <t>ORF 3a</t>
  </si>
  <si>
    <t>E Gene</t>
  </si>
  <si>
    <t>M Gene</t>
  </si>
  <si>
    <t>ORF6</t>
  </si>
  <si>
    <t>ORF 7a</t>
  </si>
  <si>
    <t>ORF 7b</t>
  </si>
  <si>
    <t>ORF 8</t>
  </si>
  <si>
    <t>N Gene</t>
  </si>
  <si>
    <t>ORF10</t>
  </si>
  <si>
    <t>GC-14/33</t>
  </si>
  <si>
    <t>GC-11/34</t>
  </si>
  <si>
    <t>GC-14/37</t>
  </si>
  <si>
    <t>GC-11/38</t>
  </si>
  <si>
    <t>The number of reads mapped to the sequence of the leader, TRS and start of each subgenomic RNA.</t>
  </si>
  <si>
    <t>Original (Non-normalized) Coverage data</t>
  </si>
  <si>
    <t>Reads containing leader sequence mapped to expected leader-TRS site for each subgenomic RNA, normalized to reads/5 million reads</t>
  </si>
  <si>
    <t>Unknown TRS</t>
  </si>
  <si>
    <t>UTR</t>
  </si>
  <si>
    <t>The number of reads containing the leader sequence motif “GTAGATCTGTTCTCT” mapped to each subgenomic RNA leader with a TMAP mapping quality (MAPQ) of 32 and normalized per 5 million reads.</t>
  </si>
  <si>
    <t>Unknown TRS includes reads with a leader sequence which did not map to a known leader-transcription regulation sequence (TRS) splice site.</t>
  </si>
  <si>
    <t>Non-normalized Read count data</t>
  </si>
  <si>
    <t>Read Counts normalized per 5 Million Reads</t>
  </si>
  <si>
    <t>Total Virus Amplicons</t>
  </si>
  <si>
    <t>Virus Genomic Amplicons</t>
  </si>
  <si>
    <t>Subgenomic region amplicons</t>
  </si>
  <si>
    <t>Subgenomic reads</t>
  </si>
  <si>
    <t>Control cellular mRNA amplicons</t>
  </si>
  <si>
    <t>Reads not mapped</t>
  </si>
  <si>
    <t>Total Reads</t>
  </si>
  <si>
    <t>GC11/38</t>
  </si>
  <si>
    <t>The number of reads mapped to the SARS-CoV2 genome, cellular mRNA controls and unmapped reads within each sample. Read data was normalized per 5 million reads.</t>
  </si>
  <si>
    <t>Note: Original read count data per amplicon is available under Tab: “Read count per amplicon”</t>
  </si>
  <si>
    <t>Read Count data per Amplicon, calculated by BEDTools</t>
  </si>
  <si>
    <t>SARS-CoV-2 Virus Amplicons</t>
  </si>
  <si>
    <t>Reference</t>
  </si>
  <si>
    <t>Start</t>
  </si>
  <si>
    <t>End</t>
  </si>
  <si>
    <t>Amplicon Name</t>
  </si>
  <si>
    <t>Pool</t>
  </si>
  <si>
    <t>Amplicon Length</t>
  </si>
  <si>
    <t>2019-nCoV</t>
  </si>
  <si>
    <t>r1_1.1.363702</t>
  </si>
  <si>
    <t>GENE_ID=r1;Pool=1</t>
  </si>
  <si>
    <t>r1_1.1.80142</t>
  </si>
  <si>
    <t>GENE_ID=r1;Pool=2</t>
  </si>
  <si>
    <t>r1_1.1.876634</t>
  </si>
  <si>
    <t>r1_1.1.592753</t>
  </si>
  <si>
    <t>r1_1.1.409836</t>
  </si>
  <si>
    <t>r1_1.1.330218</t>
  </si>
  <si>
    <t>r1_1.1.698273</t>
  </si>
  <si>
    <t>r1_1.2.1238102</t>
  </si>
  <si>
    <t>r1_1.2.48265</t>
  </si>
  <si>
    <t>r1_1.2.1223038</t>
  </si>
  <si>
    <t>r1_1.2.1317379</t>
  </si>
  <si>
    <t>r1_1.2.203434</t>
  </si>
  <si>
    <t>r1_1.2.674295</t>
  </si>
  <si>
    <t>r1_1.2.760850</t>
  </si>
  <si>
    <t>r1_1.2.843599</t>
  </si>
  <si>
    <t>r1_1.3.718077</t>
  </si>
  <si>
    <t>r1_1.3.795369</t>
  </si>
  <si>
    <t>r1_1.3.211095</t>
  </si>
  <si>
    <t>r1_1.3.868087</t>
  </si>
  <si>
    <t>r1_1.3.760885</t>
  </si>
  <si>
    <t>r1_1.3.27562</t>
  </si>
  <si>
    <t>r1_1.3.942939</t>
  </si>
  <si>
    <t>r1_1.3.1425694</t>
  </si>
  <si>
    <t>r1_1.4.349942</t>
  </si>
  <si>
    <t>r1_1.4.711815</t>
  </si>
  <si>
    <t>r1_1.4.1074728</t>
  </si>
  <si>
    <t>r1_1.4.295991</t>
  </si>
  <si>
    <t>r1_1.4.541570</t>
  </si>
  <si>
    <t>r1_1.4.827492</t>
  </si>
  <si>
    <t>r1_1.4.1477602</t>
  </si>
  <si>
    <t>r1_1.5.1438148</t>
  </si>
  <si>
    <t>r1_1.5.75163</t>
  </si>
  <si>
    <t>r1_1.5.1289446</t>
  </si>
  <si>
    <t>r1_1.5.1160650</t>
  </si>
  <si>
    <t>r1_1.5.937589</t>
  </si>
  <si>
    <t>r1_1.5.550596</t>
  </si>
  <si>
    <t>r1_1.5.964995</t>
  </si>
  <si>
    <t>r1_1.5.829770</t>
  </si>
  <si>
    <t>r1_1.6.398377</t>
  </si>
  <si>
    <t>r1_1.6.1402513</t>
  </si>
  <si>
    <t>r1_1.6.986997</t>
  </si>
  <si>
    <t>r1_1.6.1348088</t>
  </si>
  <si>
    <t>r1_1.6.704567</t>
  </si>
  <si>
    <t>r1_1.6.1074586</t>
  </si>
  <si>
    <t>r1_1.6.888565</t>
  </si>
  <si>
    <t>r1_1.6.611150</t>
  </si>
  <si>
    <t>r1_1.7.768310</t>
  </si>
  <si>
    <t>r1_1.7.1089264</t>
  </si>
  <si>
    <t>r1_1.7.82385</t>
  </si>
  <si>
    <t>r1_1.7.488632</t>
  </si>
  <si>
    <t>r1_1.7.210875</t>
  </si>
  <si>
    <t>r1_1.7.424978</t>
  </si>
  <si>
    <t>r1_1.7.507443</t>
  </si>
  <si>
    <t>r1_1.8.592180</t>
  </si>
  <si>
    <t>r1_1.8.440758</t>
  </si>
  <si>
    <t>r1_1.8.577570</t>
  </si>
  <si>
    <t>r1_1.8.816048</t>
  </si>
  <si>
    <t>r1_1.8.571466</t>
  </si>
  <si>
    <t>r1_1.8.889898</t>
  </si>
  <si>
    <t>r1_1.8.917351</t>
  </si>
  <si>
    <t>r1_1.8.546560</t>
  </si>
  <si>
    <t>r1_1.9.115540</t>
  </si>
  <si>
    <t>r1_1.9.1155524</t>
  </si>
  <si>
    <t>r1_1.9.225893</t>
  </si>
  <si>
    <t>r1_1.9.878128</t>
  </si>
  <si>
    <t>r1_1.9.1418747</t>
  </si>
  <si>
    <t>r1_1.9.603390</t>
  </si>
  <si>
    <t>r1_1.9.1307513</t>
  </si>
  <si>
    <t>r1_1.9.979743</t>
  </si>
  <si>
    <t>r1_1.10.1203357</t>
  </si>
  <si>
    <t>r1_1.10.656311</t>
  </si>
  <si>
    <t>r1_1.10.1313109</t>
  </si>
  <si>
    <t>r1_1.10.67083</t>
  </si>
  <si>
    <t>r1_1.10.577417</t>
  </si>
  <si>
    <t>r1_1.10.711902</t>
  </si>
  <si>
    <t>r1_1.10.1150558</t>
  </si>
  <si>
    <t>r1_1.10.1004139</t>
  </si>
  <si>
    <t>r1_1.11.376074</t>
  </si>
  <si>
    <t>r1_1.11.1329692</t>
  </si>
  <si>
    <t>r1_1.11.13382</t>
  </si>
  <si>
    <t>r1_1.11.427711</t>
  </si>
  <si>
    <t>r1_1.11.73125</t>
  </si>
  <si>
    <t>r1_1.11.528369</t>
  </si>
  <si>
    <t>r1_1.11.475554</t>
  </si>
  <si>
    <t>r1_1.11.868914</t>
  </si>
  <si>
    <t>r1_1.12.680110</t>
  </si>
  <si>
    <t>r1_1.12.1126179</t>
  </si>
  <si>
    <t>r1_1.12.896470</t>
  </si>
  <si>
    <t>r1_1.12.539895</t>
  </si>
  <si>
    <t>r1_1.12.253973</t>
  </si>
  <si>
    <t>r1_1.12.1117806</t>
  </si>
  <si>
    <t>r1_1.12.153767</t>
  </si>
  <si>
    <t>r1_1.13.246636</t>
  </si>
  <si>
    <t>r1_1.13.1058977</t>
  </si>
  <si>
    <t>r1_1.13.441132</t>
  </si>
  <si>
    <t>r1_1.13.113958</t>
  </si>
  <si>
    <t>r1_1.13.1063824</t>
  </si>
  <si>
    <t>r1_1.13.309544</t>
  </si>
  <si>
    <t>r1_1.13.620498</t>
  </si>
  <si>
    <t>r1_1.14.644822</t>
  </si>
  <si>
    <t>r1_1.14.645992</t>
  </si>
  <si>
    <t>r1_1.14.1033969</t>
  </si>
  <si>
    <t>r1_1.14.1180964</t>
  </si>
  <si>
    <t>r1_1.14.1300871</t>
  </si>
  <si>
    <t>ORF1ab</t>
  </si>
  <si>
    <t>r1_1.14.1350355</t>
  </si>
  <si>
    <t>r1_1.14.710429</t>
  </si>
  <si>
    <t>r1_1.14.786182</t>
  </si>
  <si>
    <t>r1_1.15.645156</t>
  </si>
  <si>
    <t>r1_1.15.214861</t>
  </si>
  <si>
    <t>r1_1.15.382294</t>
  </si>
  <si>
    <t>r1_1.15.464755</t>
  </si>
  <si>
    <t>r1_1.15.1421280</t>
  </si>
  <si>
    <t>r1_1.15.301591</t>
  </si>
  <si>
    <t>r1_1.15.917374</t>
  </si>
  <si>
    <t>r1_1.16.154530</t>
  </si>
  <si>
    <t>r1_1.16.401810</t>
  </si>
  <si>
    <t>r1_1.16.1460073</t>
  </si>
  <si>
    <t>r1_1.16.634891</t>
  </si>
  <si>
    <t>r1_1.16.393748</t>
  </si>
  <si>
    <t>r1_1.16.534874</t>
  </si>
  <si>
    <t>r1_1.16.1212393</t>
  </si>
  <si>
    <t>r1_1.16.1001247</t>
  </si>
  <si>
    <t>r1_1.17.437100</t>
  </si>
  <si>
    <t>r1_1.17.167020</t>
  </si>
  <si>
    <t>r1_1.17.985305</t>
  </si>
  <si>
    <t>r1_1.17.59033</t>
  </si>
  <si>
    <t>r1_1.17.908303</t>
  </si>
  <si>
    <t>r1_1.17.179508</t>
  </si>
  <si>
    <t>r1_1.17.1330160</t>
  </si>
  <si>
    <t>r1_1.17.1475704</t>
  </si>
  <si>
    <t>r1_1.18.626357</t>
  </si>
  <si>
    <t>r1_1.18.844898</t>
  </si>
  <si>
    <t>r1_1.18.526704</t>
  </si>
  <si>
    <t>r1_1.18.690305</t>
  </si>
  <si>
    <t>r1_1.18.497449</t>
  </si>
  <si>
    <t>r1_1.18.1038608</t>
  </si>
  <si>
    <t>r1_1.18.1119721</t>
  </si>
  <si>
    <t>r1_1.18.18784</t>
  </si>
  <si>
    <t>r1_1.19.1526676</t>
  </si>
  <si>
    <t>r1_1.19.265387</t>
  </si>
  <si>
    <t>r1_1.19.505985</t>
  </si>
  <si>
    <t>r1_1.19.16612</t>
  </si>
  <si>
    <t>r1_1.19.647510</t>
  </si>
  <si>
    <t>r1_1.19.574748</t>
  </si>
  <si>
    <t>r1_1.19.283459</t>
  </si>
  <si>
    <t>r1_1.19.1258435</t>
  </si>
  <si>
    <t>r1_1.20.874613</t>
  </si>
  <si>
    <t>r1_1.20.64915</t>
  </si>
  <si>
    <t>r1_1.20.1122238</t>
  </si>
  <si>
    <t>r1_1.20.102922</t>
  </si>
  <si>
    <t>r1_1.20.1321768</t>
  </si>
  <si>
    <t>r1_1.20.248649</t>
  </si>
  <si>
    <t>r1_1.20.840238</t>
  </si>
  <si>
    <t>r1_1.20.35460</t>
  </si>
  <si>
    <t>r1_1.21.493770</t>
  </si>
  <si>
    <t>r1_1.21.1261696</t>
  </si>
  <si>
    <t>r1_1.21.1013575</t>
  </si>
  <si>
    <t>r1_1.21.259925</t>
  </si>
  <si>
    <t>r1_1.21.272458</t>
  </si>
  <si>
    <t>r1_1.21.150746</t>
  </si>
  <si>
    <t>r1_1.21.1100292</t>
  </si>
  <si>
    <t>r1_1.22.467885</t>
  </si>
  <si>
    <t>r1_1.22.1003006</t>
  </si>
  <si>
    <t>r1_1.22.648712</t>
  </si>
  <si>
    <t>r1_1.22.1029456</t>
  </si>
  <si>
    <t>r1_1.22.423042</t>
  </si>
  <si>
    <t>r1_1.22.906171</t>
  </si>
  <si>
    <t>r1_1.22.714732</t>
  </si>
  <si>
    <t>r1_1.22.1087818</t>
  </si>
  <si>
    <t>r1_1.23.127614</t>
  </si>
  <si>
    <t>r1_1.23.86525</t>
  </si>
  <si>
    <t>r1_1.23.335026</t>
  </si>
  <si>
    <t>r1_1.23.934154</t>
  </si>
  <si>
    <t>r1_1.23.1186794</t>
  </si>
  <si>
    <t>r1_1.23.776338</t>
  </si>
  <si>
    <t>r1_1.23.474025</t>
  </si>
  <si>
    <t>r1_1.23.179592</t>
  </si>
  <si>
    <t>r1_1.23.281209</t>
  </si>
  <si>
    <t>r1_1.24.908700</t>
  </si>
  <si>
    <t>r1_1.24.626090</t>
  </si>
  <si>
    <t>r1_1.24.942468</t>
  </si>
  <si>
    <t>r1_1.24.724995</t>
  </si>
  <si>
    <t>r1_1.24.1247492</t>
  </si>
  <si>
    <t>r1_1.24.1299670</t>
  </si>
  <si>
    <t>r1_1.24.394902</t>
  </si>
  <si>
    <t>r1_1.24.1444825</t>
  </si>
  <si>
    <t>r1_1.25.238200</t>
  </si>
  <si>
    <t>r1_1.25.388943</t>
  </si>
  <si>
    <t>r1_1.25.225351</t>
  </si>
  <si>
    <t>r1_1.25.1650697</t>
  </si>
  <si>
    <t>r1_1.25.611375</t>
  </si>
  <si>
    <t>r1_1.25.546336</t>
  </si>
  <si>
    <t>r1_1.25.198255</t>
  </si>
  <si>
    <t>r1_1.25.1372620</t>
  </si>
  <si>
    <t>r1_1.25.1000367</t>
  </si>
  <si>
    <t>r1_1.26.667712</t>
  </si>
  <si>
    <t>r1_1.26.36177</t>
  </si>
  <si>
    <t>r1_1.26.479275</t>
  </si>
  <si>
    <t>r1_1.26.628976</t>
  </si>
  <si>
    <t>r1_1.26.781963</t>
  </si>
  <si>
    <t>r1_1.26.386064</t>
  </si>
  <si>
    <t>r1_1.26.370427</t>
  </si>
  <si>
    <t>r1_1.26.1209362</t>
  </si>
  <si>
    <t>r1_1.27.773551</t>
  </si>
  <si>
    <t>r1_1.27.931264</t>
  </si>
  <si>
    <t>r1_1.27.887996</t>
  </si>
  <si>
    <t>r1_1.27.1361854</t>
  </si>
  <si>
    <t>r1_1.27.1073732</t>
  </si>
  <si>
    <t>r1_1.27.793950</t>
  </si>
  <si>
    <t>r1_1.27.993816</t>
  </si>
  <si>
    <t>r1_1.27.410513</t>
  </si>
  <si>
    <t>r1_1.28.1318360</t>
  </si>
  <si>
    <t>r1_1.28.162880</t>
  </si>
  <si>
    <t>r1_1.28.609057</t>
  </si>
  <si>
    <t>r1_1.28.888265</t>
  </si>
  <si>
    <t>r1_1.28.1321347</t>
  </si>
  <si>
    <t>r1_1.28.126379</t>
  </si>
  <si>
    <t>r1_1.28.99230</t>
  </si>
  <si>
    <t>r1_1.28.529924</t>
  </si>
  <si>
    <t>r1_1.28.958844</t>
  </si>
  <si>
    <t>r1_1.29.1311557</t>
  </si>
  <si>
    <t>r1_1.29.791692</t>
  </si>
  <si>
    <t>r1_1.29.157415</t>
  </si>
  <si>
    <t>r1_1.29.212662</t>
  </si>
  <si>
    <t>r1_1.29.497787</t>
  </si>
  <si>
    <t>r1_1.29.970483</t>
  </si>
  <si>
    <t>r1_1.29.794786</t>
  </si>
  <si>
    <t>r1_1.30.584838</t>
  </si>
  <si>
    <t>N</t>
  </si>
  <si>
    <t>r1_1.30.329795</t>
  </si>
  <si>
    <t>r1_1.30.616808</t>
  </si>
  <si>
    <t>r1_1.30.789366</t>
  </si>
  <si>
    <t>r1_1.30.455242</t>
  </si>
  <si>
    <t>r1_1.30.1041188</t>
  </si>
  <si>
    <t>r2_1.79363</t>
  </si>
  <si>
    <t>r2_1.61925</t>
  </si>
  <si>
    <t>Cellular mRNA Amplicons</t>
  </si>
  <si>
    <t>NM_000190</t>
  </si>
  <si>
    <t>HMBS.ENCTRL.E8E9_2</t>
  </si>
  <si>
    <t>GENE_ID=HMBS.ENCTRL.E8E9;Pool=1 and 2</t>
  </si>
  <si>
    <t>NM_000889</t>
  </si>
  <si>
    <t>ITGB7.ENCTRL.E14E15_2</t>
  </si>
  <si>
    <t>GENE_ID=ITGB7.ENCTRL.E14E15;Pool=1 and 2</t>
  </si>
  <si>
    <t>NM_002332</t>
  </si>
  <si>
    <t>LRP1.ENCTRL.E57E58_2</t>
  </si>
  <si>
    <t>GENE_ID=LRP1.ENCTRL.E57E58;Pool=1 and2</t>
  </si>
  <si>
    <t>NM_002467</t>
  </si>
  <si>
    <t>MYC.ENCTRL.E2E3_2</t>
  </si>
  <si>
    <t>GENE_ID=MYC.ENCTRL.E2E3;Pool=1 and 2</t>
  </si>
  <si>
    <t>NM_003194</t>
  </si>
  <si>
    <t>TBP.ENCTRL.E3E4_2</t>
  </si>
  <si>
    <t>GENE_ID=TBP.ENCTRL.E3E4;Pool=1 and 2</t>
  </si>
  <si>
    <t>Fractionation Experiment Data</t>
  </si>
  <si>
    <t>Volume Adjusted Average Ct (No Triton X treated  fractions only)</t>
  </si>
  <si>
    <t xml:space="preserve">GC-26/66 </t>
  </si>
  <si>
    <t>PCR Efficiency</t>
  </si>
  <si>
    <t>PCR Results</t>
  </si>
  <si>
    <t>Treatment</t>
  </si>
  <si>
    <t>Final Fraction Volume</t>
  </si>
  <si>
    <t>S</t>
  </si>
  <si>
    <t>7a</t>
  </si>
  <si>
    <t>Leader 7a</t>
  </si>
  <si>
    <t>Average Ct Values</t>
  </si>
  <si>
    <t>1000G 5 min</t>
  </si>
  <si>
    <t>Triton X 0.5</t>
  </si>
  <si>
    <t>Nuclease</t>
  </si>
  <si>
    <t>10000G 10 M</t>
  </si>
  <si>
    <t>Original Vol ul</t>
  </si>
  <si>
    <t>Fraction of Starting Volume %</t>
  </si>
  <si>
    <t>Replicate 1</t>
  </si>
  <si>
    <t>Replicate 2</t>
  </si>
  <si>
    <t>Name</t>
  </si>
  <si>
    <t>Leader-7a</t>
  </si>
  <si>
    <t>7a (+ sense)</t>
  </si>
  <si>
    <t>GC-26/66 P1P10 T+N+</t>
  </si>
  <si>
    <t>Pellet</t>
  </si>
  <si>
    <t>Y</t>
  </si>
  <si>
    <t>ND</t>
  </si>
  <si>
    <t>GC-26/66 P1S10 T+N+</t>
  </si>
  <si>
    <t>Supernatant</t>
  </si>
  <si>
    <t>GC-26/66 P1P10 T+N-</t>
  </si>
  <si>
    <t>GC-26/66 P1PS10 T+N-</t>
  </si>
  <si>
    <t>GC-26/66 P1S10 T+N-</t>
  </si>
  <si>
    <t>GC-26/66 P1P10 T-N+</t>
  </si>
  <si>
    <t>GC-26/66 P1S10 T-N+</t>
  </si>
  <si>
    <t>GC-26/66 P1P10 T-N-</t>
  </si>
  <si>
    <t>GC-26/66 P1S10 T-N-</t>
  </si>
  <si>
    <t>GC-26/66 S1P10 T+N+</t>
  </si>
  <si>
    <t>GC-26/66 S1S10 T+N+</t>
  </si>
  <si>
    <t>GC-26/66  S1P10 T+N-</t>
  </si>
  <si>
    <t>GC-26/66 S1S10 T+ N-</t>
  </si>
  <si>
    <t>GC-26/66  S1P10 T-N+</t>
  </si>
  <si>
    <t>GC-26/66 S1S10 T-N+</t>
  </si>
  <si>
    <t>GC-26/66 S1P10 T-N-</t>
  </si>
  <si>
    <t>GC-26/66 S1S10 T-N-</t>
  </si>
  <si>
    <t>GC-55/68 P1P10 T+N+</t>
  </si>
  <si>
    <t>GC-55/68 P1S10 T+N+</t>
  </si>
  <si>
    <t>GC-55/68 P1P10 T+N-</t>
  </si>
  <si>
    <t>GC-55/68 P1S10 T+N-</t>
  </si>
  <si>
    <t>GC-55/68 P1P10 T-N+</t>
  </si>
  <si>
    <t>GC-55/68 P1S10 T-N+</t>
  </si>
  <si>
    <t>GC-55/68 P1P10 T-N-</t>
  </si>
  <si>
    <t>GC-55/68 P1S10 T-N-</t>
  </si>
  <si>
    <t>GC-55/68 S1P10 T+N+</t>
  </si>
  <si>
    <t>GC-55/68 S1S10 T+N+</t>
  </si>
  <si>
    <t>GC-55/68 S1P10 T+N-</t>
  </si>
  <si>
    <t>GC-55/68 S1S10 T+N-</t>
  </si>
  <si>
    <t>GC-55/68 S1P10 T-N+</t>
  </si>
  <si>
    <t>GC-55/68 S1S10 T-N+</t>
  </si>
  <si>
    <t>GC-55/68 S1P10 T-N-</t>
  </si>
  <si>
    <t>GC-55/68 S1S10 T-N-</t>
  </si>
  <si>
    <t>ND=Not done.</t>
  </si>
  <si>
    <t>Neg= Negative</t>
  </si>
  <si>
    <t>Ratios of genomic to subgenomic SARS-CoV-2 coverage</t>
  </si>
  <si>
    <t>Sum/Average</t>
  </si>
  <si>
    <t>Sum of all virus amplicons per 5 mill reads</t>
  </si>
  <si>
    <t>Sum of amplicons first 21500 nucleotides of virus per 5 mill reads</t>
  </si>
  <si>
    <t>Sum of amplicons subgenomic region per 5 mill reads</t>
  </si>
  <si>
    <t>Sum of subgenomic Reads per 5 mill</t>
  </si>
  <si>
    <t>Control cellular mRNA amplicons per 5 mill reads</t>
  </si>
  <si>
    <t>Average reaads</t>
  </si>
  <si>
    <t>Average ratio</t>
  </si>
  <si>
    <t>Full virus reads/subgenomic reads ratio</t>
  </si>
  <si>
    <t>First 21500 nt reads/subgenomic reads ratio</t>
  </si>
  <si>
    <t>Most abundant first 21500 nt amplicon/most abundant subgenomic ratio</t>
  </si>
  <si>
    <t>Most abundant full virus amplicon/most abundant subgenomic ratio</t>
  </si>
  <si>
    <t>Average full virus amplicon reads/average subgenomic reads ratio</t>
  </si>
  <si>
    <t>Average first 21500 amplicon reads/average subgenomic reads ratio</t>
  </si>
  <si>
    <t xml:space="preserve">Strand Specific PCR </t>
  </si>
  <si>
    <t>Sample collection date</t>
  </si>
  <si>
    <r>
      <rPr>
        <b/>
        <sz val="10"/>
        <color rgb="FF000000"/>
        <rFont val="Calibri"/>
        <family val="1"/>
        <charset val="1"/>
      </rPr>
      <t xml:space="preserve">cDNA FP2
Negative strand 
7a Genomic and Sub-genomic
</t>
    </r>
    <r>
      <rPr>
        <b/>
        <sz val="8"/>
        <color rgb="FF000000"/>
        <rFont val="Calibri"/>
        <family val="1"/>
        <charset val="1"/>
      </rPr>
      <t>(Set 2)</t>
    </r>
    <r>
      <rPr>
        <b/>
        <sz val="10"/>
        <color rgb="FF000000"/>
        <rFont val="Calibri"/>
        <family val="1"/>
        <charset val="1"/>
      </rPr>
      <t xml:space="preserve"> </t>
    </r>
    <r>
      <rPr>
        <b/>
        <sz val="8"/>
        <color rgb="FF000000"/>
        <rFont val="Calibri"/>
        <family val="1"/>
        <charset val="1"/>
      </rPr>
      <t>(Ct)</t>
    </r>
  </si>
  <si>
    <t>cDNA RP1-3
Positive strand7a Genomic and sub-genomic
(Set 2) (Ct)</t>
  </si>
  <si>
    <t>cDNA P1
Negative strand Leader-7a Subgenomiconly 
(Set 1) (Ct)</t>
  </si>
  <si>
    <t>cDNA RP1-3
Positive strandLeader-7a Subgenomiconly
(Set 1) (Ct)</t>
  </si>
  <si>
    <t>cDNA FP2
Negative strand7a Genomic and sub-genomic (Set 5) (Ct)</t>
  </si>
  <si>
    <t>cDNA RP1-2
Positive strand 7aGenomic and sub-genomic genomic
(Set 5) (Ct)</t>
  </si>
  <si>
    <t xml:space="preserve">
Neg</t>
  </si>
  <si>
    <t xml:space="preserve">23/03/2020
</t>
  </si>
  <si>
    <t xml:space="preserve">   Neg</t>
  </si>
  <si>
    <t>No Ct but correct Tm</t>
  </si>
  <si>
    <t>Median</t>
  </si>
  <si>
    <t>Table 2A</t>
  </si>
  <si>
    <t>This data was used to generate figure 2</t>
  </si>
  <si>
    <t>Table 3</t>
  </si>
  <si>
    <t>Table 2B and Figure 1</t>
  </si>
  <si>
    <t>Figure 3 and Supplementary Figures 2 and 3</t>
  </si>
  <si>
    <t>Supplementary Table 4</t>
  </si>
  <si>
    <t>Supplementary Table 2 and Suppmentary Figure 1</t>
  </si>
  <si>
    <t>Table 4 and Figure 4 and Supplementary Figure 4</t>
  </si>
  <si>
    <t>Supplementary Table 5 and Supplementary Figure 5</t>
  </si>
  <si>
    <t>Ratio Values for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d/mm/yy"/>
  </numFmts>
  <fonts count="18">
    <font>
      <sz val="10"/>
      <name val="Arial"/>
      <family val="2"/>
      <charset val="1"/>
    </font>
    <font>
      <b/>
      <sz val="16"/>
      <name val="Arial"/>
      <family val="2"/>
      <charset val="1"/>
    </font>
    <font>
      <b/>
      <sz val="10"/>
      <name val="Arial"/>
      <family val="2"/>
      <charset val="1"/>
    </font>
    <font>
      <b/>
      <sz val="8"/>
      <name val="Arial"/>
      <family val="2"/>
      <charset val="1"/>
    </font>
    <font>
      <i/>
      <sz val="10"/>
      <name val="Arial"/>
      <family val="2"/>
      <charset val="1"/>
    </font>
    <font>
      <b/>
      <sz val="14"/>
      <name val="Arial"/>
      <family val="2"/>
      <charset val="1"/>
    </font>
    <font>
      <sz val="10"/>
      <name val="AnjaliOldLipi"/>
      <charset val="1"/>
    </font>
    <font>
      <b/>
      <sz val="12"/>
      <color rgb="FF000000"/>
      <name val="Arial"/>
      <family val="2"/>
      <charset val="1"/>
    </font>
    <font>
      <b/>
      <sz val="8"/>
      <color rgb="FF000000"/>
      <name val="Arial"/>
      <family val="2"/>
      <charset val="1"/>
    </font>
    <font>
      <sz val="8"/>
      <color rgb="FF000000"/>
      <name val="Arial"/>
      <family val="2"/>
      <charset val="1"/>
    </font>
    <font>
      <b/>
      <sz val="8"/>
      <color rgb="FF000000"/>
      <name val="Arial"/>
      <charset val="1"/>
    </font>
    <font>
      <b/>
      <sz val="16"/>
      <color rgb="FF000000"/>
      <name val="Calibri"/>
      <family val="1"/>
      <charset val="1"/>
    </font>
    <font>
      <b/>
      <sz val="10"/>
      <color rgb="FF000000"/>
      <name val="Calibri"/>
      <family val="1"/>
      <charset val="1"/>
    </font>
    <font>
      <b/>
      <sz val="8"/>
      <color rgb="FF000000"/>
      <name val="Calibri"/>
      <family val="1"/>
      <charset val="1"/>
    </font>
    <font>
      <sz val="10"/>
      <color rgb="FF000000"/>
      <name val="Calibri"/>
      <family val="1"/>
      <charset val="1"/>
    </font>
    <font>
      <b/>
      <u/>
      <sz val="10"/>
      <color rgb="FF000000"/>
      <name val="Calibri"/>
      <family val="1"/>
      <charset val="1"/>
    </font>
    <font>
      <b/>
      <u/>
      <sz val="10"/>
      <color rgb="FFFF0000"/>
      <name val="Calibri"/>
      <family val="1"/>
      <charset val="1"/>
    </font>
    <font>
      <b/>
      <sz val="8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E8F2A1"/>
        <bgColor rgb="FFFFF5CE"/>
      </patternFill>
    </fill>
    <fill>
      <patternFill patternType="solid">
        <fgColor rgb="FFFFF5CE"/>
        <bgColor rgb="FFFFFFFF"/>
      </patternFill>
    </fill>
    <fill>
      <patternFill patternType="solid">
        <fgColor rgb="FFFFDBB6"/>
        <bgColor rgb="FFFFF5CE"/>
      </patternFill>
    </fill>
    <fill>
      <patternFill patternType="solid">
        <fgColor rgb="FFDEE7E5"/>
        <bgColor rgb="FFD9D9D9"/>
      </patternFill>
    </fill>
    <fill>
      <patternFill patternType="solid">
        <fgColor rgb="FFFF6D6D"/>
        <bgColor rgb="FFFF6600"/>
      </patternFill>
    </fill>
    <fill>
      <patternFill patternType="solid">
        <fgColor rgb="FFD9D9D9"/>
        <bgColor rgb="FFDEE7E5"/>
      </patternFill>
    </fill>
  </fills>
  <borders count="12">
    <border>
      <left/>
      <right/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/>
      <top/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0" xfId="0" applyFont="1"/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Font="1" applyBorder="1"/>
    <xf numFmtId="0" fontId="2" fillId="0" borderId="3" xfId="0" applyFont="1" applyBorder="1" applyAlignment="1">
      <alignment horizontal="center"/>
    </xf>
    <xf numFmtId="0" fontId="0" fillId="0" borderId="2" xfId="0" applyBorder="1"/>
    <xf numFmtId="0" fontId="3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1" fillId="0" borderId="5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" fontId="0" fillId="0" borderId="0" xfId="0" applyNumberFormat="1" applyFont="1" applyAlignment="1">
      <alignment horizontal="center"/>
    </xf>
    <xf numFmtId="0" fontId="5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2" borderId="0" xfId="0" applyFont="1" applyFill="1" applyAlignment="1">
      <alignment horizontal="center" wrapText="1"/>
    </xf>
    <xf numFmtId="0" fontId="2" fillId="3" borderId="0" xfId="0" applyFont="1" applyFill="1"/>
    <xf numFmtId="0" fontId="0" fillId="3" borderId="0" xfId="0" applyFont="1" applyFill="1"/>
    <xf numFmtId="0" fontId="2" fillId="3" borderId="7" xfId="0" applyFont="1" applyFill="1" applyBorder="1"/>
    <xf numFmtId="0" fontId="2" fillId="3" borderId="8" xfId="0" applyFont="1" applyFill="1" applyBorder="1"/>
    <xf numFmtId="0" fontId="0" fillId="3" borderId="9" xfId="0" applyFont="1" applyFill="1" applyBorder="1"/>
    <xf numFmtId="0" fontId="0" fillId="4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3" borderId="10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4" borderId="11" xfId="0" applyFont="1" applyFill="1" applyBorder="1"/>
    <xf numFmtId="0" fontId="2" fillId="4" borderId="6" xfId="0" applyFont="1" applyFill="1" applyBorder="1"/>
    <xf numFmtId="0" fontId="2" fillId="5" borderId="11" xfId="0" applyFont="1" applyFill="1" applyBorder="1"/>
    <xf numFmtId="0" fontId="2" fillId="5" borderId="6" xfId="0" applyFont="1" applyFill="1" applyBorder="1"/>
    <xf numFmtId="0" fontId="2" fillId="5" borderId="4" xfId="0" applyFont="1" applyFill="1" applyBorder="1"/>
    <xf numFmtId="0" fontId="2" fillId="6" borderId="0" xfId="0" applyFont="1" applyFill="1"/>
    <xf numFmtId="0" fontId="2" fillId="4" borderId="2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5" borderId="10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/>
    <xf numFmtId="0" fontId="5" fillId="0" borderId="0" xfId="0" applyFont="1" applyAlignment="1">
      <alignment horizontal="left"/>
    </xf>
    <xf numFmtId="0" fontId="0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6" borderId="0" xfId="0" applyFont="1" applyFill="1" applyAlignment="1">
      <alignment horizontal="center"/>
    </xf>
    <xf numFmtId="0" fontId="0" fillId="6" borderId="0" xfId="0" applyFont="1" applyFill="1"/>
    <xf numFmtId="0" fontId="2" fillId="3" borderId="0" xfId="0" applyFont="1" applyFill="1" applyAlignment="1">
      <alignment horizontal="left"/>
    </xf>
    <xf numFmtId="0" fontId="2" fillId="3" borderId="0" xfId="0" applyFont="1" applyFill="1" applyAlignment="1">
      <alignment horizontal="center"/>
    </xf>
    <xf numFmtId="0" fontId="2" fillId="3" borderId="2" xfId="0" applyFont="1" applyFill="1" applyBorder="1"/>
    <xf numFmtId="0" fontId="10" fillId="0" borderId="0" xfId="0" applyFont="1" applyAlignment="1">
      <alignment wrapText="1"/>
    </xf>
    <xf numFmtId="0" fontId="10" fillId="0" borderId="0" xfId="0" applyFont="1" applyAlignment="1">
      <alignment horizontal="right" wrapText="1"/>
    </xf>
    <xf numFmtId="1" fontId="0" fillId="0" borderId="0" xfId="0" applyNumberFormat="1"/>
    <xf numFmtId="0" fontId="0" fillId="7" borderId="0" xfId="0" applyFont="1" applyFill="1"/>
    <xf numFmtId="0" fontId="11" fillId="0" borderId="3" xfId="0" applyFont="1" applyBorder="1" applyAlignment="1">
      <alignment horizontal="left"/>
    </xf>
    <xf numFmtId="0" fontId="12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 wrapText="1"/>
    </xf>
    <xf numFmtId="0" fontId="14" fillId="0" borderId="3" xfId="0" applyFont="1" applyBorder="1" applyAlignment="1">
      <alignment horizontal="center"/>
    </xf>
    <xf numFmtId="0" fontId="14" fillId="0" borderId="3" xfId="0" applyFont="1" applyBorder="1" applyAlignment="1">
      <alignment horizontal="center" wrapText="1"/>
    </xf>
    <xf numFmtId="165" fontId="14" fillId="0" borderId="3" xfId="0" applyNumberFormat="1" applyFont="1" applyBorder="1" applyAlignment="1">
      <alignment horizontal="center"/>
    </xf>
    <xf numFmtId="0" fontId="14" fillId="2" borderId="3" xfId="0" applyFont="1" applyFill="1" applyBorder="1" applyAlignment="1">
      <alignment horizontal="center"/>
    </xf>
    <xf numFmtId="165" fontId="14" fillId="2" borderId="3" xfId="0" applyNumberFormat="1" applyFont="1" applyFill="1" applyBorder="1" applyAlignment="1">
      <alignment horizontal="center"/>
    </xf>
    <xf numFmtId="0" fontId="12" fillId="2" borderId="3" xfId="0" applyFont="1" applyFill="1" applyBorder="1" applyAlignment="1">
      <alignment horizontal="center"/>
    </xf>
    <xf numFmtId="0" fontId="14" fillId="2" borderId="3" xfId="0" applyFont="1" applyFill="1" applyBorder="1"/>
    <xf numFmtId="0" fontId="14" fillId="8" borderId="3" xfId="0" applyFont="1" applyFill="1" applyBorder="1" applyAlignment="1">
      <alignment horizontal="center"/>
    </xf>
    <xf numFmtId="165" fontId="14" fillId="8" borderId="3" xfId="0" applyNumberFormat="1" applyFont="1" applyFill="1" applyBorder="1" applyAlignment="1">
      <alignment horizontal="center"/>
    </xf>
    <xf numFmtId="0" fontId="15" fillId="8" borderId="3" xfId="0" applyFont="1" applyFill="1" applyBorder="1" applyAlignment="1">
      <alignment horizontal="center"/>
    </xf>
    <xf numFmtId="0" fontId="12" fillId="8" borderId="3" xfId="0" applyFont="1" applyFill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7" fillId="0" borderId="0" xfId="0" applyFont="1" applyAlignment="1">
      <alignment horizontal="right" wrapText="1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5CE"/>
      <rgbColor rgb="FFCCFFFF"/>
      <rgbColor rgb="FF660066"/>
      <rgbColor rgb="FFFF6D6D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EE7E5"/>
      <rgbColor rgb="FFE8F2A1"/>
      <rgbColor rgb="FF99CCFF"/>
      <rgbColor rgb="FFFF99CC"/>
      <rgbColor rgb="FFCC99FF"/>
      <rgbColor rgb="FFFFDBB6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23"/>
  <sheetViews>
    <sheetView zoomScaleNormal="100" workbookViewId="0">
      <selection activeCell="E36" sqref="E36"/>
    </sheetView>
  </sheetViews>
  <sheetFormatPr baseColWidth="10" defaultColWidth="11.5" defaultRowHeight="13"/>
  <cols>
    <col min="1" max="1" width="11.5" style="1"/>
    <col min="2" max="2" width="20.6640625" style="1" customWidth="1"/>
    <col min="3" max="3" width="18.83203125" style="1" customWidth="1"/>
    <col min="4" max="4" width="16.83203125" style="1" customWidth="1"/>
    <col min="5" max="5" width="11.5" style="1"/>
    <col min="6" max="6" width="15.33203125" style="1" customWidth="1"/>
    <col min="7" max="7" width="15.6640625" style="1" customWidth="1"/>
    <col min="8" max="8" width="19.83203125" style="1" customWidth="1"/>
    <col min="9" max="64" width="11.5" style="1"/>
  </cols>
  <sheetData>
    <row r="1" spans="1:8" ht="20">
      <c r="A1" s="2" t="s">
        <v>0</v>
      </c>
      <c r="B1" s="3"/>
      <c r="C1" s="3"/>
      <c r="D1" s="3"/>
      <c r="E1" s="3"/>
      <c r="F1" s="3"/>
      <c r="G1" s="3"/>
      <c r="H1" s="3"/>
    </row>
    <row r="2" spans="1:8" s="6" customFormat="1" ht="20">
      <c r="A2" s="2"/>
      <c r="B2" s="4" t="s">
        <v>1</v>
      </c>
      <c r="C2" s="5"/>
      <c r="D2" s="5"/>
      <c r="E2" s="5"/>
      <c r="F2" s="5"/>
      <c r="G2" s="5"/>
      <c r="H2" s="5"/>
    </row>
    <row r="3" spans="1:8">
      <c r="A3" s="7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</row>
    <row r="4" spans="1:8" ht="24">
      <c r="A4" s="8"/>
      <c r="B4" s="5" t="s">
        <v>10</v>
      </c>
      <c r="C4" s="5" t="s">
        <v>11</v>
      </c>
      <c r="D4" s="5" t="s">
        <v>12</v>
      </c>
      <c r="E4" s="5" t="s">
        <v>13</v>
      </c>
      <c r="F4" s="9" t="s">
        <v>14</v>
      </c>
      <c r="G4" s="9" t="s">
        <v>14</v>
      </c>
      <c r="H4" s="9" t="s">
        <v>14</v>
      </c>
    </row>
    <row r="5" spans="1:8">
      <c r="A5" s="10" t="s">
        <v>15</v>
      </c>
      <c r="B5" s="11" t="s">
        <v>16</v>
      </c>
      <c r="C5" s="11" t="s">
        <v>16</v>
      </c>
      <c r="D5" s="11" t="s">
        <v>16</v>
      </c>
      <c r="E5" s="11" t="s">
        <v>16</v>
      </c>
      <c r="F5" s="11" t="s">
        <v>16</v>
      </c>
      <c r="G5" s="11" t="s">
        <v>16</v>
      </c>
      <c r="H5" s="11" t="s">
        <v>16</v>
      </c>
    </row>
    <row r="6" spans="1:8">
      <c r="A6" s="10" t="s">
        <v>17</v>
      </c>
      <c r="B6" s="11" t="s">
        <v>16</v>
      </c>
      <c r="C6" s="11" t="s">
        <v>16</v>
      </c>
      <c r="D6" s="11" t="s">
        <v>16</v>
      </c>
      <c r="E6" s="11" t="s">
        <v>16</v>
      </c>
      <c r="F6" s="11" t="s">
        <v>16</v>
      </c>
      <c r="G6" s="11" t="s">
        <v>16</v>
      </c>
      <c r="H6" s="11" t="s">
        <v>16</v>
      </c>
    </row>
    <row r="7" spans="1:8">
      <c r="A7" s="10" t="s">
        <v>18</v>
      </c>
      <c r="B7" s="11">
        <v>28.9</v>
      </c>
      <c r="C7" s="11">
        <v>24.8</v>
      </c>
      <c r="D7" s="11">
        <v>25.7</v>
      </c>
      <c r="E7" s="11">
        <v>25.9</v>
      </c>
      <c r="F7" s="11">
        <v>25.7</v>
      </c>
      <c r="G7" s="11">
        <v>26.2</v>
      </c>
      <c r="H7" s="11">
        <v>26.7</v>
      </c>
    </row>
    <row r="8" spans="1:8">
      <c r="A8" s="10" t="s">
        <v>19</v>
      </c>
      <c r="B8" s="11">
        <v>32.200000000000003</v>
      </c>
      <c r="C8" s="11">
        <v>28.6</v>
      </c>
      <c r="D8" s="11">
        <v>29.6</v>
      </c>
      <c r="E8" s="11">
        <v>28.8</v>
      </c>
      <c r="F8" s="11">
        <v>29.6</v>
      </c>
      <c r="G8" s="11">
        <v>28</v>
      </c>
      <c r="H8" s="11">
        <v>29.1</v>
      </c>
    </row>
    <row r="9" spans="1:8">
      <c r="A9" s="10" t="s">
        <v>20</v>
      </c>
      <c r="B9" s="11">
        <v>24.3</v>
      </c>
      <c r="C9" s="11">
        <v>19.7</v>
      </c>
      <c r="D9" s="11">
        <v>20.6</v>
      </c>
      <c r="E9" s="11">
        <v>21.4</v>
      </c>
      <c r="F9" s="11">
        <v>21.3</v>
      </c>
      <c r="G9" s="11">
        <v>21.9</v>
      </c>
      <c r="H9" s="11">
        <v>22.4</v>
      </c>
    </row>
    <row r="10" spans="1:8">
      <c r="A10" s="10" t="s">
        <v>21</v>
      </c>
      <c r="B10" s="11" t="s">
        <v>22</v>
      </c>
      <c r="C10" s="11">
        <v>35.299999999999997</v>
      </c>
      <c r="D10" s="11">
        <v>35.6</v>
      </c>
      <c r="E10" s="11">
        <v>35.700000000000003</v>
      </c>
      <c r="F10" s="11">
        <v>35.799999999999997</v>
      </c>
      <c r="G10" s="11" t="s">
        <v>22</v>
      </c>
      <c r="H10" s="11" t="s">
        <v>22</v>
      </c>
    </row>
    <row r="11" spans="1:8">
      <c r="A11" s="10" t="s">
        <v>23</v>
      </c>
      <c r="B11" s="11" t="s">
        <v>22</v>
      </c>
      <c r="C11" s="11">
        <v>34.799999999999997</v>
      </c>
      <c r="D11" s="11">
        <v>33.799999999999997</v>
      </c>
      <c r="E11" s="11">
        <v>36</v>
      </c>
      <c r="F11" s="11">
        <v>35.4</v>
      </c>
      <c r="G11" s="11">
        <v>35.299999999999997</v>
      </c>
      <c r="H11" s="11" t="s">
        <v>22</v>
      </c>
    </row>
    <row r="12" spans="1:8">
      <c r="A12" s="10" t="s">
        <v>24</v>
      </c>
      <c r="B12" s="11" t="s">
        <v>16</v>
      </c>
      <c r="C12" s="11" t="s">
        <v>16</v>
      </c>
      <c r="D12" s="11" t="s">
        <v>16</v>
      </c>
      <c r="E12" s="11" t="s">
        <v>16</v>
      </c>
      <c r="F12" s="11" t="s">
        <v>16</v>
      </c>
      <c r="G12" s="11" t="s">
        <v>16</v>
      </c>
      <c r="H12" s="11" t="s">
        <v>16</v>
      </c>
    </row>
    <row r="13" spans="1:8">
      <c r="A13" s="10" t="s">
        <v>25</v>
      </c>
      <c r="B13" s="11">
        <v>21.1</v>
      </c>
      <c r="C13" s="11">
        <v>17.5</v>
      </c>
      <c r="D13" s="11">
        <v>17.8</v>
      </c>
      <c r="E13" s="11">
        <v>18.600000000000001</v>
      </c>
      <c r="F13" s="11">
        <v>19.3</v>
      </c>
      <c r="G13" s="11">
        <v>19</v>
      </c>
      <c r="H13" s="11">
        <v>19.7</v>
      </c>
    </row>
    <row r="14" spans="1:8">
      <c r="A14" s="10" t="s">
        <v>26</v>
      </c>
      <c r="B14" s="11">
        <v>35.9</v>
      </c>
      <c r="C14" s="11">
        <v>33.299999999999997</v>
      </c>
      <c r="D14" s="11">
        <v>32.9</v>
      </c>
      <c r="E14" s="11">
        <v>33.299999999999997</v>
      </c>
      <c r="F14" s="11">
        <v>33.6</v>
      </c>
      <c r="G14" s="11">
        <v>32.9</v>
      </c>
      <c r="H14" s="11">
        <v>35.200000000000003</v>
      </c>
    </row>
    <row r="15" spans="1:8">
      <c r="A15" s="10" t="s">
        <v>27</v>
      </c>
      <c r="B15" s="11" t="s">
        <v>22</v>
      </c>
      <c r="C15" s="11" t="s">
        <v>22</v>
      </c>
      <c r="D15" s="11" t="s">
        <v>16</v>
      </c>
      <c r="E15" s="11">
        <v>35.9</v>
      </c>
      <c r="F15" s="11">
        <v>37</v>
      </c>
      <c r="G15" s="11" t="s">
        <v>22</v>
      </c>
      <c r="H15" s="11" t="s">
        <v>22</v>
      </c>
    </row>
    <row r="16" spans="1:8">
      <c r="A16" s="10" t="s">
        <v>28</v>
      </c>
      <c r="B16" s="11" t="s">
        <v>22</v>
      </c>
      <c r="C16" s="11" t="s">
        <v>16</v>
      </c>
      <c r="D16" s="11" t="s">
        <v>16</v>
      </c>
      <c r="E16" s="11">
        <v>36.799999999999997</v>
      </c>
      <c r="F16" s="11">
        <v>36.299999999999997</v>
      </c>
      <c r="G16" s="11" t="s">
        <v>29</v>
      </c>
      <c r="H16" s="11" t="s">
        <v>22</v>
      </c>
    </row>
    <row r="17" spans="1:8">
      <c r="A17" s="10" t="s">
        <v>30</v>
      </c>
      <c r="B17" s="11">
        <v>22.3</v>
      </c>
      <c r="C17" s="11">
        <v>18.899999999999999</v>
      </c>
      <c r="D17" s="11">
        <v>20.100000000000001</v>
      </c>
      <c r="E17" s="11">
        <v>21</v>
      </c>
      <c r="F17" s="11">
        <v>20.399999999999999</v>
      </c>
      <c r="G17" s="11">
        <v>21.7</v>
      </c>
      <c r="H17" s="11">
        <v>22.2</v>
      </c>
    </row>
    <row r="18" spans="1:8">
      <c r="A18" s="10" t="s">
        <v>31</v>
      </c>
      <c r="B18" s="11">
        <v>19.3</v>
      </c>
      <c r="C18" s="11">
        <v>15</v>
      </c>
      <c r="D18" s="11">
        <v>15.7</v>
      </c>
      <c r="E18" s="11">
        <v>16.100000000000001</v>
      </c>
      <c r="F18" s="11">
        <v>16.399999999999999</v>
      </c>
      <c r="G18" s="11">
        <v>16.7</v>
      </c>
      <c r="H18" s="11">
        <v>17.5</v>
      </c>
    </row>
    <row r="20" spans="1:8">
      <c r="A20" s="12" t="s">
        <v>32</v>
      </c>
    </row>
    <row r="21" spans="1:8">
      <c r="A21" s="13" t="s">
        <v>33</v>
      </c>
    </row>
    <row r="23" spans="1:8">
      <c r="A23" s="1" t="s">
        <v>430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L45"/>
  <sheetViews>
    <sheetView zoomScaleNormal="100" workbookViewId="0">
      <selection activeCell="F48" sqref="F48"/>
    </sheetView>
  </sheetViews>
  <sheetFormatPr baseColWidth="10" defaultColWidth="11.5" defaultRowHeight="13"/>
  <cols>
    <col min="1" max="1" width="11.5" style="1"/>
    <col min="2" max="2" width="19.1640625" style="1" customWidth="1"/>
    <col min="3" max="3" width="26" style="1" customWidth="1"/>
    <col min="4" max="14" width="11.5" style="1"/>
    <col min="15" max="15" width="18" style="1" customWidth="1"/>
    <col min="16" max="16" width="23.83203125" style="1" customWidth="1"/>
    <col min="17" max="64" width="11.5" style="1"/>
  </cols>
  <sheetData>
    <row r="1" spans="1:16" ht="20">
      <c r="A1" s="14" t="s">
        <v>3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11"/>
      <c r="O1" s="11"/>
      <c r="P1" s="11"/>
    </row>
    <row r="2" spans="1:16">
      <c r="A2" s="15" t="s">
        <v>2</v>
      </c>
      <c r="B2" s="5" t="s">
        <v>35</v>
      </c>
      <c r="C2" s="5" t="s">
        <v>36</v>
      </c>
      <c r="D2" s="5" t="s">
        <v>37</v>
      </c>
      <c r="E2" s="5" t="s">
        <v>38</v>
      </c>
      <c r="F2" s="5" t="s">
        <v>39</v>
      </c>
      <c r="G2" s="5" t="s">
        <v>40</v>
      </c>
      <c r="H2" s="5" t="s">
        <v>41</v>
      </c>
      <c r="I2" s="5" t="s">
        <v>42</v>
      </c>
      <c r="J2" s="5" t="s">
        <v>43</v>
      </c>
      <c r="K2" s="5" t="s">
        <v>44</v>
      </c>
      <c r="L2" s="5" t="s">
        <v>45</v>
      </c>
      <c r="M2" s="5" t="s">
        <v>46</v>
      </c>
      <c r="N2" s="11"/>
      <c r="O2" s="11"/>
      <c r="P2" s="11"/>
    </row>
    <row r="3" spans="1:16">
      <c r="A3" s="16" t="s">
        <v>17</v>
      </c>
      <c r="B3" s="11">
        <v>76</v>
      </c>
      <c r="C3" s="11">
        <v>1.8</v>
      </c>
      <c r="D3" s="17">
        <v>0</v>
      </c>
      <c r="E3" s="17">
        <v>0</v>
      </c>
      <c r="F3" s="17">
        <v>0</v>
      </c>
      <c r="G3" s="17">
        <v>0</v>
      </c>
      <c r="H3" s="17">
        <v>0</v>
      </c>
      <c r="I3" s="17">
        <v>0</v>
      </c>
      <c r="J3" s="17">
        <v>0</v>
      </c>
      <c r="K3" s="17">
        <v>0</v>
      </c>
      <c r="L3" s="17">
        <v>0</v>
      </c>
      <c r="M3" s="17">
        <v>0</v>
      </c>
      <c r="N3" s="11"/>
      <c r="O3" s="11"/>
      <c r="P3" s="11"/>
    </row>
    <row r="4" spans="1:16">
      <c r="A4" s="16" t="s">
        <v>47</v>
      </c>
      <c r="B4" s="11">
        <v>153</v>
      </c>
      <c r="C4" s="11">
        <v>6</v>
      </c>
      <c r="D4" s="17">
        <v>13</v>
      </c>
      <c r="E4" s="17">
        <v>48</v>
      </c>
      <c r="F4" s="17">
        <v>64</v>
      </c>
      <c r="G4" s="17">
        <v>83</v>
      </c>
      <c r="H4" s="17">
        <v>50</v>
      </c>
      <c r="I4" s="17">
        <v>218</v>
      </c>
      <c r="J4" s="17">
        <v>0</v>
      </c>
      <c r="K4" s="17">
        <v>35</v>
      </c>
      <c r="L4" s="17">
        <v>145</v>
      </c>
      <c r="M4" s="17">
        <v>0</v>
      </c>
      <c r="N4" s="11"/>
      <c r="O4" s="11"/>
      <c r="P4" s="11"/>
    </row>
    <row r="5" spans="1:16">
      <c r="A5" s="16" t="s">
        <v>48</v>
      </c>
      <c r="B5" s="11">
        <v>73</v>
      </c>
      <c r="C5" s="11">
        <v>1.2</v>
      </c>
      <c r="D5" s="17">
        <v>33</v>
      </c>
      <c r="E5" s="17">
        <v>121</v>
      </c>
      <c r="F5" s="17">
        <v>408</v>
      </c>
      <c r="G5" s="17">
        <v>263</v>
      </c>
      <c r="H5" s="17">
        <v>242</v>
      </c>
      <c r="I5" s="17">
        <v>2467</v>
      </c>
      <c r="J5" s="17">
        <v>0</v>
      </c>
      <c r="K5" s="17">
        <v>1042</v>
      </c>
      <c r="L5" s="17">
        <v>146</v>
      </c>
      <c r="M5" s="17">
        <v>0</v>
      </c>
      <c r="N5" s="11"/>
      <c r="O5" s="11"/>
      <c r="P5" s="11"/>
    </row>
    <row r="6" spans="1:16">
      <c r="A6" s="16" t="s">
        <v>19</v>
      </c>
      <c r="B6" s="11">
        <v>149</v>
      </c>
      <c r="C6" s="11">
        <v>1.6</v>
      </c>
      <c r="D6" s="17">
        <v>3</v>
      </c>
      <c r="E6" s="17">
        <v>53</v>
      </c>
      <c r="F6" s="17">
        <v>53</v>
      </c>
      <c r="G6" s="17">
        <v>28</v>
      </c>
      <c r="H6" s="17">
        <v>44</v>
      </c>
      <c r="I6" s="17">
        <v>225</v>
      </c>
      <c r="J6" s="17">
        <v>0</v>
      </c>
      <c r="K6" s="17">
        <v>53</v>
      </c>
      <c r="L6" s="17">
        <v>253</v>
      </c>
      <c r="M6" s="17">
        <v>0</v>
      </c>
      <c r="N6" s="11"/>
      <c r="O6" s="11"/>
      <c r="P6" s="11"/>
    </row>
    <row r="7" spans="1:16">
      <c r="A7" s="16" t="s">
        <v>24</v>
      </c>
      <c r="B7" s="11">
        <v>163</v>
      </c>
      <c r="C7" s="11">
        <v>1.3</v>
      </c>
      <c r="D7" s="17">
        <v>0</v>
      </c>
      <c r="E7" s="17">
        <v>15</v>
      </c>
      <c r="F7" s="17">
        <v>0</v>
      </c>
      <c r="G7" s="17">
        <v>0</v>
      </c>
      <c r="H7" s="17">
        <v>4</v>
      </c>
      <c r="I7" s="17">
        <v>4</v>
      </c>
      <c r="J7" s="17">
        <v>0</v>
      </c>
      <c r="K7" s="17">
        <v>4</v>
      </c>
      <c r="L7" s="17">
        <v>4</v>
      </c>
      <c r="M7" s="17">
        <v>0</v>
      </c>
      <c r="N7" s="11"/>
      <c r="O7" s="11"/>
      <c r="P7" s="11"/>
    </row>
    <row r="8" spans="1:16">
      <c r="A8" s="16" t="s">
        <v>49</v>
      </c>
      <c r="B8" s="11">
        <v>185</v>
      </c>
      <c r="C8" s="11">
        <v>5.2</v>
      </c>
      <c r="D8" s="17">
        <v>234</v>
      </c>
      <c r="E8" s="17">
        <v>6537</v>
      </c>
      <c r="F8" s="17">
        <v>5472</v>
      </c>
      <c r="G8" s="17">
        <v>5335</v>
      </c>
      <c r="H8" s="17">
        <v>6299</v>
      </c>
      <c r="I8" s="17">
        <v>12402</v>
      </c>
      <c r="J8" s="17">
        <v>0</v>
      </c>
      <c r="K8" s="17">
        <v>1480</v>
      </c>
      <c r="L8" s="17">
        <v>31982</v>
      </c>
      <c r="M8" s="17">
        <v>0</v>
      </c>
      <c r="N8" s="11"/>
      <c r="O8" s="11"/>
      <c r="P8" s="11"/>
    </row>
    <row r="9" spans="1:16">
      <c r="A9" s="16" t="s">
        <v>50</v>
      </c>
      <c r="B9" s="11">
        <v>184</v>
      </c>
      <c r="C9" s="11">
        <v>3.3</v>
      </c>
      <c r="D9" s="17">
        <v>271</v>
      </c>
      <c r="E9" s="17">
        <v>3733</v>
      </c>
      <c r="F9" s="17">
        <v>2598</v>
      </c>
      <c r="G9" s="17">
        <v>2579</v>
      </c>
      <c r="H9" s="17">
        <v>2405</v>
      </c>
      <c r="I9" s="17">
        <v>6223</v>
      </c>
      <c r="J9" s="17">
        <v>0</v>
      </c>
      <c r="K9" s="17">
        <v>615</v>
      </c>
      <c r="L9" s="17">
        <v>7683</v>
      </c>
      <c r="M9" s="17">
        <v>0</v>
      </c>
      <c r="N9" s="11"/>
      <c r="O9" s="11"/>
      <c r="P9" s="11"/>
    </row>
    <row r="10" spans="1:16">
      <c r="A10" s="16" t="s">
        <v>26</v>
      </c>
      <c r="B10" s="11">
        <v>150</v>
      </c>
      <c r="C10" s="11">
        <v>5.2</v>
      </c>
      <c r="D10" s="17">
        <v>196</v>
      </c>
      <c r="E10" s="17">
        <v>71</v>
      </c>
      <c r="F10" s="17">
        <v>10689</v>
      </c>
      <c r="G10" s="17">
        <v>292</v>
      </c>
      <c r="H10" s="17">
        <v>12473</v>
      </c>
      <c r="I10" s="17">
        <v>6637</v>
      </c>
      <c r="J10" s="17">
        <v>0</v>
      </c>
      <c r="K10" s="17">
        <v>1407</v>
      </c>
      <c r="L10" s="17">
        <v>49629</v>
      </c>
      <c r="M10" s="17">
        <v>0</v>
      </c>
      <c r="N10" s="11"/>
      <c r="O10" s="11"/>
      <c r="P10" s="11"/>
    </row>
    <row r="11" spans="1:16">
      <c r="A11" s="16" t="s">
        <v>23</v>
      </c>
      <c r="B11" s="11">
        <v>115</v>
      </c>
      <c r="C11" s="11">
        <v>2.2999999999999998</v>
      </c>
      <c r="D11" s="17">
        <v>0</v>
      </c>
      <c r="E11" s="17">
        <v>0</v>
      </c>
      <c r="F11" s="17">
        <v>34928</v>
      </c>
      <c r="G11" s="17">
        <v>615</v>
      </c>
      <c r="H11" s="17">
        <v>0</v>
      </c>
      <c r="I11" s="17">
        <v>11157</v>
      </c>
      <c r="J11" s="17">
        <v>0</v>
      </c>
      <c r="K11" s="17">
        <v>0</v>
      </c>
      <c r="L11" s="17">
        <v>31396</v>
      </c>
      <c r="M11" s="17">
        <v>0</v>
      </c>
      <c r="N11" s="11"/>
      <c r="O11" s="11"/>
      <c r="P11" s="11"/>
    </row>
    <row r="12" spans="1:16">
      <c r="A12" s="16" t="s">
        <v>27</v>
      </c>
      <c r="B12" s="11">
        <v>100</v>
      </c>
      <c r="C12" s="11">
        <v>2.6</v>
      </c>
      <c r="D12" s="17">
        <v>0</v>
      </c>
      <c r="E12" s="17">
        <v>0</v>
      </c>
      <c r="F12" s="17">
        <v>0</v>
      </c>
      <c r="G12" s="17">
        <v>171</v>
      </c>
      <c r="H12" s="17">
        <v>0</v>
      </c>
      <c r="I12" s="17">
        <v>38167</v>
      </c>
      <c r="J12" s="17">
        <v>0</v>
      </c>
      <c r="K12" s="17">
        <v>0</v>
      </c>
      <c r="L12" s="17">
        <v>29096</v>
      </c>
      <c r="M12" s="17">
        <v>0</v>
      </c>
      <c r="N12" s="11"/>
      <c r="O12" s="11"/>
      <c r="P12" s="11"/>
    </row>
    <row r="13" spans="1:16">
      <c r="A13" s="16" t="s">
        <v>21</v>
      </c>
      <c r="B13" s="11">
        <v>83</v>
      </c>
      <c r="C13" s="11">
        <v>1.3</v>
      </c>
      <c r="D13" s="17">
        <v>0</v>
      </c>
      <c r="E13" s="17">
        <v>0</v>
      </c>
      <c r="F13" s="17">
        <v>512</v>
      </c>
      <c r="G13" s="17">
        <v>4</v>
      </c>
      <c r="H13" s="17">
        <v>3738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1"/>
      <c r="O13" s="11"/>
      <c r="P13" s="11"/>
    </row>
    <row r="14" spans="1:16">
      <c r="A14" s="16" t="s">
        <v>28</v>
      </c>
      <c r="B14" s="11">
        <v>92</v>
      </c>
      <c r="C14" s="11">
        <v>3</v>
      </c>
      <c r="D14" s="17">
        <v>0</v>
      </c>
      <c r="E14" s="17">
        <v>0</v>
      </c>
      <c r="F14" s="17">
        <v>0</v>
      </c>
      <c r="G14" s="17">
        <v>147</v>
      </c>
      <c r="H14" s="17">
        <v>0</v>
      </c>
      <c r="I14" s="17">
        <v>15680</v>
      </c>
      <c r="J14" s="17">
        <v>0</v>
      </c>
      <c r="K14" s="17">
        <v>1753</v>
      </c>
      <c r="L14" s="17">
        <v>6610</v>
      </c>
      <c r="M14" s="17">
        <v>0</v>
      </c>
      <c r="N14" s="11"/>
      <c r="O14" s="11"/>
      <c r="P14" s="11"/>
    </row>
    <row r="15" spans="1:16">
      <c r="A15" s="16" t="s">
        <v>30</v>
      </c>
      <c r="B15" s="11">
        <v>84</v>
      </c>
      <c r="C15" s="11">
        <v>5.0999999999999996</v>
      </c>
      <c r="D15" s="17">
        <v>2</v>
      </c>
      <c r="E15" s="17">
        <v>10</v>
      </c>
      <c r="F15" s="17">
        <v>16256</v>
      </c>
      <c r="G15" s="17">
        <v>1225</v>
      </c>
      <c r="H15" s="17">
        <v>16328</v>
      </c>
      <c r="I15" s="17">
        <v>155642</v>
      </c>
      <c r="J15" s="17">
        <v>0</v>
      </c>
      <c r="K15" s="17">
        <v>11755</v>
      </c>
      <c r="L15" s="17">
        <v>1805</v>
      </c>
      <c r="M15" s="17">
        <v>0</v>
      </c>
      <c r="N15" s="11"/>
      <c r="O15" s="11"/>
      <c r="P15" s="11"/>
    </row>
    <row r="16" spans="1:16">
      <c r="A16" s="16" t="s">
        <v>18</v>
      </c>
      <c r="B16" s="11">
        <v>207</v>
      </c>
      <c r="C16" s="11">
        <v>14.3</v>
      </c>
      <c r="D16" s="17">
        <v>563</v>
      </c>
      <c r="E16" s="17">
        <v>6190</v>
      </c>
      <c r="F16" s="17">
        <v>6351</v>
      </c>
      <c r="G16" s="17">
        <v>2026</v>
      </c>
      <c r="H16" s="17">
        <v>2471</v>
      </c>
      <c r="I16" s="17">
        <v>6798</v>
      </c>
      <c r="J16" s="17">
        <v>0</v>
      </c>
      <c r="K16" s="17">
        <v>282</v>
      </c>
      <c r="L16" s="17">
        <v>7048</v>
      </c>
      <c r="M16" s="17">
        <v>0</v>
      </c>
      <c r="N16" s="11"/>
      <c r="O16" s="11"/>
      <c r="P16" s="11"/>
    </row>
    <row r="17" spans="1:16">
      <c r="A17" s="16" t="s">
        <v>31</v>
      </c>
      <c r="B17" s="11">
        <v>84</v>
      </c>
      <c r="C17" s="11">
        <v>3.9</v>
      </c>
      <c r="D17" s="17">
        <v>17</v>
      </c>
      <c r="E17" s="17">
        <v>27</v>
      </c>
      <c r="F17" s="17">
        <v>45771</v>
      </c>
      <c r="G17" s="17">
        <v>5709</v>
      </c>
      <c r="H17" s="17">
        <v>5468</v>
      </c>
      <c r="I17" s="17">
        <v>213562</v>
      </c>
      <c r="J17" s="17">
        <v>6</v>
      </c>
      <c r="K17" s="17">
        <v>4267</v>
      </c>
      <c r="L17" s="17">
        <v>1208</v>
      </c>
      <c r="M17" s="17">
        <v>0</v>
      </c>
      <c r="N17" s="11"/>
      <c r="O17" s="11"/>
      <c r="P17" s="11"/>
    </row>
    <row r="20" spans="1:16">
      <c r="A20" s="12" t="s">
        <v>32</v>
      </c>
    </row>
    <row r="21" spans="1:16">
      <c r="A21" s="13" t="s">
        <v>51</v>
      </c>
      <c r="G21" s="1" t="s">
        <v>426</v>
      </c>
    </row>
    <row r="25" spans="1:16" ht="18">
      <c r="A25" s="18" t="s">
        <v>52</v>
      </c>
    </row>
    <row r="27" spans="1:16">
      <c r="A27" s="15" t="s">
        <v>2</v>
      </c>
      <c r="B27" s="5" t="s">
        <v>35</v>
      </c>
      <c r="C27" s="5" t="s">
        <v>36</v>
      </c>
      <c r="D27" s="5" t="s">
        <v>37</v>
      </c>
      <c r="E27" s="5" t="s">
        <v>38</v>
      </c>
      <c r="F27" s="5" t="s">
        <v>39</v>
      </c>
      <c r="G27" s="5" t="s">
        <v>40</v>
      </c>
      <c r="H27" s="5" t="s">
        <v>41</v>
      </c>
      <c r="I27" s="5" t="s">
        <v>42</v>
      </c>
      <c r="J27" s="5" t="s">
        <v>43</v>
      </c>
      <c r="K27" s="5" t="s">
        <v>44</v>
      </c>
      <c r="L27" s="5" t="s">
        <v>45</v>
      </c>
      <c r="M27" s="5" t="s">
        <v>46</v>
      </c>
    </row>
    <row r="28" spans="1:16">
      <c r="A28" s="16" t="s">
        <v>17</v>
      </c>
      <c r="B28" s="11">
        <v>76</v>
      </c>
      <c r="C28" s="11">
        <v>1.8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</row>
    <row r="29" spans="1:16">
      <c r="A29" s="16" t="s">
        <v>47</v>
      </c>
      <c r="B29" s="11">
        <v>153</v>
      </c>
      <c r="C29" s="11">
        <v>6</v>
      </c>
      <c r="D29">
        <v>15</v>
      </c>
      <c r="E29">
        <v>57</v>
      </c>
      <c r="F29">
        <v>77</v>
      </c>
      <c r="G29">
        <v>99</v>
      </c>
      <c r="H29">
        <v>60</v>
      </c>
      <c r="I29">
        <v>261</v>
      </c>
      <c r="J29">
        <v>0</v>
      </c>
      <c r="K29">
        <v>42</v>
      </c>
      <c r="L29">
        <v>174</v>
      </c>
      <c r="M29">
        <v>0</v>
      </c>
    </row>
    <row r="30" spans="1:16">
      <c r="A30" s="16" t="s">
        <v>48</v>
      </c>
      <c r="B30" s="11">
        <v>73</v>
      </c>
      <c r="C30" s="11">
        <v>1.2</v>
      </c>
      <c r="D30">
        <v>8</v>
      </c>
      <c r="E30">
        <v>29</v>
      </c>
      <c r="F30">
        <v>98</v>
      </c>
      <c r="G30">
        <v>63</v>
      </c>
      <c r="H30">
        <v>58</v>
      </c>
      <c r="I30">
        <v>592</v>
      </c>
      <c r="J30">
        <v>0</v>
      </c>
      <c r="K30">
        <v>250</v>
      </c>
      <c r="L30">
        <v>35</v>
      </c>
      <c r="M30">
        <v>0</v>
      </c>
    </row>
    <row r="31" spans="1:16">
      <c r="A31" s="16" t="s">
        <v>19</v>
      </c>
      <c r="B31" s="11">
        <v>149</v>
      </c>
      <c r="C31" s="11">
        <v>1.6</v>
      </c>
      <c r="D31">
        <v>1</v>
      </c>
      <c r="E31">
        <v>17</v>
      </c>
      <c r="F31">
        <v>17</v>
      </c>
      <c r="G31">
        <v>9</v>
      </c>
      <c r="H31">
        <v>14</v>
      </c>
      <c r="I31">
        <v>72</v>
      </c>
      <c r="J31">
        <v>0</v>
      </c>
      <c r="K31">
        <v>17</v>
      </c>
      <c r="L31">
        <v>81</v>
      </c>
      <c r="M31">
        <v>0</v>
      </c>
    </row>
    <row r="32" spans="1:16">
      <c r="A32" s="16" t="s">
        <v>24</v>
      </c>
      <c r="B32" s="11">
        <v>163</v>
      </c>
      <c r="C32" s="11">
        <v>1.3</v>
      </c>
      <c r="D32">
        <v>0</v>
      </c>
      <c r="E32">
        <v>4</v>
      </c>
      <c r="F32">
        <v>0</v>
      </c>
      <c r="G32">
        <v>0</v>
      </c>
      <c r="H32">
        <v>1</v>
      </c>
      <c r="I32">
        <v>1</v>
      </c>
      <c r="J32">
        <v>0</v>
      </c>
      <c r="K32">
        <v>1</v>
      </c>
      <c r="L32">
        <v>1</v>
      </c>
      <c r="M32">
        <v>0</v>
      </c>
    </row>
    <row r="33" spans="1:13">
      <c r="A33" s="16" t="s">
        <v>49</v>
      </c>
      <c r="B33" s="11">
        <v>185</v>
      </c>
      <c r="C33" s="11">
        <v>5.2</v>
      </c>
      <c r="D33">
        <v>243</v>
      </c>
      <c r="E33">
        <v>6798</v>
      </c>
      <c r="F33">
        <v>5691</v>
      </c>
      <c r="G33">
        <v>5548</v>
      </c>
      <c r="H33">
        <v>6551</v>
      </c>
      <c r="I33">
        <v>12898</v>
      </c>
      <c r="J33">
        <v>0</v>
      </c>
      <c r="K33">
        <v>1539</v>
      </c>
      <c r="L33">
        <v>33261</v>
      </c>
      <c r="M33">
        <v>0</v>
      </c>
    </row>
    <row r="34" spans="1:13">
      <c r="A34" s="16" t="s">
        <v>50</v>
      </c>
      <c r="B34" s="11">
        <v>184</v>
      </c>
      <c r="C34" s="11">
        <v>3.3</v>
      </c>
      <c r="D34">
        <v>179</v>
      </c>
      <c r="E34">
        <v>2464</v>
      </c>
      <c r="F34">
        <v>1715</v>
      </c>
      <c r="G34">
        <v>1702</v>
      </c>
      <c r="H34">
        <v>1587</v>
      </c>
      <c r="I34">
        <v>4107</v>
      </c>
      <c r="J34">
        <v>0</v>
      </c>
      <c r="K34">
        <v>406</v>
      </c>
      <c r="L34">
        <v>5071</v>
      </c>
      <c r="M34">
        <v>0</v>
      </c>
    </row>
    <row r="35" spans="1:13">
      <c r="A35" s="16" t="s">
        <v>26</v>
      </c>
      <c r="B35" s="11">
        <v>150</v>
      </c>
      <c r="C35" s="11">
        <v>5.2</v>
      </c>
      <c r="D35">
        <v>204</v>
      </c>
      <c r="E35">
        <v>74</v>
      </c>
      <c r="F35">
        <v>11117</v>
      </c>
      <c r="G35">
        <v>304</v>
      </c>
      <c r="H35">
        <v>12972</v>
      </c>
      <c r="I35">
        <v>6902</v>
      </c>
      <c r="J35">
        <v>0</v>
      </c>
      <c r="K35">
        <v>1463</v>
      </c>
      <c r="L35">
        <v>51614</v>
      </c>
      <c r="M35">
        <v>0</v>
      </c>
    </row>
    <row r="36" spans="1:13">
      <c r="A36" s="16" t="s">
        <v>23</v>
      </c>
      <c r="B36" s="11">
        <v>115</v>
      </c>
      <c r="C36" s="11">
        <v>2.2999999999999998</v>
      </c>
      <c r="D36">
        <v>0</v>
      </c>
      <c r="E36">
        <v>0</v>
      </c>
      <c r="F36">
        <v>16067</v>
      </c>
      <c r="G36">
        <v>283</v>
      </c>
      <c r="H36">
        <v>0</v>
      </c>
      <c r="I36">
        <v>5132</v>
      </c>
      <c r="J36">
        <v>0</v>
      </c>
      <c r="K36">
        <v>0</v>
      </c>
      <c r="L36">
        <v>14442</v>
      </c>
      <c r="M36">
        <v>0</v>
      </c>
    </row>
    <row r="37" spans="1:13">
      <c r="A37" s="16" t="s">
        <v>27</v>
      </c>
      <c r="B37" s="11">
        <v>100</v>
      </c>
      <c r="C37" s="11">
        <v>2.6</v>
      </c>
      <c r="D37">
        <v>0</v>
      </c>
      <c r="E37">
        <v>0</v>
      </c>
      <c r="F37">
        <v>0</v>
      </c>
      <c r="G37">
        <v>89</v>
      </c>
      <c r="H37">
        <v>0</v>
      </c>
      <c r="I37">
        <v>19847</v>
      </c>
      <c r="J37">
        <v>0</v>
      </c>
      <c r="K37">
        <v>0</v>
      </c>
      <c r="L37">
        <v>15130</v>
      </c>
      <c r="M37">
        <v>0</v>
      </c>
    </row>
    <row r="38" spans="1:13">
      <c r="A38" s="16" t="s">
        <v>21</v>
      </c>
      <c r="B38" s="11">
        <v>83</v>
      </c>
      <c r="C38" s="11">
        <v>1.3</v>
      </c>
      <c r="D38">
        <v>0</v>
      </c>
      <c r="E38">
        <v>0</v>
      </c>
      <c r="F38">
        <v>133</v>
      </c>
      <c r="G38">
        <v>1</v>
      </c>
      <c r="H38">
        <v>972</v>
      </c>
      <c r="I38">
        <v>0</v>
      </c>
      <c r="J38">
        <v>0</v>
      </c>
      <c r="K38">
        <v>0</v>
      </c>
      <c r="L38">
        <v>0</v>
      </c>
      <c r="M38">
        <v>0</v>
      </c>
    </row>
    <row r="39" spans="1:13">
      <c r="A39" s="16" t="s">
        <v>28</v>
      </c>
      <c r="B39" s="11">
        <v>92</v>
      </c>
      <c r="C39" s="11">
        <v>3</v>
      </c>
      <c r="D39">
        <v>0</v>
      </c>
      <c r="E39">
        <v>0</v>
      </c>
      <c r="F39">
        <v>0</v>
      </c>
      <c r="G39">
        <v>88</v>
      </c>
      <c r="H39">
        <v>0</v>
      </c>
      <c r="I39">
        <v>9408</v>
      </c>
      <c r="J39">
        <v>0</v>
      </c>
      <c r="K39">
        <v>1052</v>
      </c>
      <c r="L39">
        <v>3966</v>
      </c>
      <c r="M39">
        <v>0</v>
      </c>
    </row>
    <row r="40" spans="1:13">
      <c r="A40" s="16" t="s">
        <v>30</v>
      </c>
      <c r="B40" s="11">
        <v>84</v>
      </c>
      <c r="C40" s="11">
        <v>5.0999999999999996</v>
      </c>
      <c r="D40">
        <v>2</v>
      </c>
      <c r="E40">
        <v>10</v>
      </c>
      <c r="F40">
        <v>16581</v>
      </c>
      <c r="G40">
        <v>1249</v>
      </c>
      <c r="H40">
        <v>16655</v>
      </c>
      <c r="I40">
        <v>158755</v>
      </c>
      <c r="J40">
        <v>0</v>
      </c>
      <c r="K40">
        <v>11990</v>
      </c>
      <c r="L40">
        <v>1841</v>
      </c>
      <c r="M40">
        <v>0</v>
      </c>
    </row>
    <row r="41" spans="1:13">
      <c r="A41" s="16" t="s">
        <v>18</v>
      </c>
      <c r="B41" s="11">
        <v>207</v>
      </c>
      <c r="C41" s="11">
        <v>14.3</v>
      </c>
      <c r="D41">
        <v>1611</v>
      </c>
      <c r="E41">
        <v>17702</v>
      </c>
      <c r="F41">
        <v>18165</v>
      </c>
      <c r="G41">
        <v>5793</v>
      </c>
      <c r="H41">
        <v>7066</v>
      </c>
      <c r="I41">
        <v>19443</v>
      </c>
      <c r="J41">
        <v>0</v>
      </c>
      <c r="K41">
        <v>807</v>
      </c>
      <c r="L41">
        <v>20156</v>
      </c>
      <c r="M41">
        <v>0</v>
      </c>
    </row>
    <row r="42" spans="1:13">
      <c r="A42" s="16" t="s">
        <v>31</v>
      </c>
      <c r="B42" s="11">
        <v>84</v>
      </c>
      <c r="C42" s="11">
        <v>3.9</v>
      </c>
      <c r="D42">
        <v>13</v>
      </c>
      <c r="E42">
        <v>21</v>
      </c>
      <c r="F42">
        <v>35701</v>
      </c>
      <c r="G42">
        <v>4453</v>
      </c>
      <c r="H42">
        <v>4265</v>
      </c>
      <c r="I42">
        <v>166578</v>
      </c>
      <c r="J42">
        <v>5</v>
      </c>
      <c r="K42">
        <v>3328</v>
      </c>
      <c r="L42">
        <v>942</v>
      </c>
      <c r="M42">
        <v>0</v>
      </c>
    </row>
    <row r="45" spans="1:13">
      <c r="G45" s="1" t="s">
        <v>423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L44"/>
  <sheetViews>
    <sheetView zoomScaleNormal="100" workbookViewId="0">
      <selection activeCell="I47" sqref="I47"/>
    </sheetView>
  </sheetViews>
  <sheetFormatPr baseColWidth="10" defaultColWidth="11.5" defaultRowHeight="13"/>
  <cols>
    <col min="1" max="1" width="11.5" style="1"/>
    <col min="2" max="2" width="14.33203125" style="1" customWidth="1"/>
    <col min="3" max="64" width="11.5" style="1"/>
  </cols>
  <sheetData>
    <row r="1" spans="1:13" ht="20">
      <c r="A1" s="14" t="s">
        <v>5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15" t="s">
        <v>2</v>
      </c>
      <c r="B2" s="5" t="s">
        <v>54</v>
      </c>
      <c r="C2" s="5" t="s">
        <v>55</v>
      </c>
      <c r="D2" s="5" t="s">
        <v>37</v>
      </c>
      <c r="E2" s="5" t="s">
        <v>38</v>
      </c>
      <c r="F2" s="5" t="s">
        <v>39</v>
      </c>
      <c r="G2" s="5" t="s">
        <v>40</v>
      </c>
      <c r="H2" s="5" t="s">
        <v>41</v>
      </c>
      <c r="I2" s="5" t="s">
        <v>42</v>
      </c>
      <c r="J2" s="5" t="s">
        <v>43</v>
      </c>
      <c r="K2" s="5" t="s">
        <v>44</v>
      </c>
      <c r="L2" s="5" t="s">
        <v>45</v>
      </c>
      <c r="M2" s="5" t="s">
        <v>46</v>
      </c>
    </row>
    <row r="3" spans="1:13">
      <c r="A3" s="16" t="s">
        <v>17</v>
      </c>
      <c r="B3" s="17">
        <v>0</v>
      </c>
      <c r="C3" s="17">
        <v>0</v>
      </c>
      <c r="D3" s="17">
        <v>0</v>
      </c>
      <c r="E3" s="17">
        <v>0</v>
      </c>
      <c r="F3" s="17">
        <v>0</v>
      </c>
      <c r="G3" s="17">
        <v>0</v>
      </c>
      <c r="H3" s="17">
        <v>0</v>
      </c>
      <c r="I3" s="17">
        <v>0</v>
      </c>
      <c r="J3" s="17">
        <v>0</v>
      </c>
      <c r="K3" s="17">
        <v>0</v>
      </c>
      <c r="L3" s="17">
        <v>0</v>
      </c>
      <c r="M3" s="17">
        <v>0</v>
      </c>
    </row>
    <row r="4" spans="1:13">
      <c r="A4" s="10" t="s">
        <v>47</v>
      </c>
      <c r="B4" s="17">
        <v>56.367767186532198</v>
      </c>
      <c r="C4" s="17">
        <v>377.16667749812001</v>
      </c>
      <c r="D4" s="17">
        <v>12.434066291146801</v>
      </c>
      <c r="E4" s="17">
        <v>36.473261120697302</v>
      </c>
      <c r="F4" s="17">
        <v>29.012821346009201</v>
      </c>
      <c r="G4" s="17">
        <v>73.775459994137705</v>
      </c>
      <c r="H4" s="17">
        <v>33.157510109724797</v>
      </c>
      <c r="I4" s="17">
        <v>184.02418110897301</v>
      </c>
      <c r="J4" s="17">
        <v>0</v>
      </c>
      <c r="K4" s="17">
        <v>123.511725158725</v>
      </c>
      <c r="L4" s="17">
        <v>122.682787405982</v>
      </c>
      <c r="M4" s="17">
        <v>0</v>
      </c>
    </row>
    <row r="5" spans="1:13">
      <c r="A5" s="10" t="s">
        <v>48</v>
      </c>
      <c r="B5" s="17">
        <v>1855.93858069317</v>
      </c>
      <c r="C5" s="17">
        <v>3610.4135487744002</v>
      </c>
      <c r="D5" s="17">
        <v>21.1382526274848</v>
      </c>
      <c r="E5" s="17">
        <v>88.780661035436196</v>
      </c>
      <c r="F5" s="17">
        <v>219.837827325842</v>
      </c>
      <c r="G5" s="17">
        <v>186.01662312186599</v>
      </c>
      <c r="H5" s="17">
        <v>152.195418917891</v>
      </c>
      <c r="I5" s="17">
        <v>2147.6464669524598</v>
      </c>
      <c r="J5" s="17">
        <v>0</v>
      </c>
      <c r="K5" s="17">
        <v>3593.50294667242</v>
      </c>
      <c r="L5" s="17">
        <v>97.235962086430106</v>
      </c>
      <c r="M5" s="17">
        <v>0</v>
      </c>
    </row>
    <row r="6" spans="1:13">
      <c r="A6" s="10" t="s">
        <v>19</v>
      </c>
      <c r="B6" s="17">
        <v>76.226437645859306</v>
      </c>
      <c r="C6" s="17">
        <v>228.679312937578</v>
      </c>
      <c r="D6" s="17">
        <v>3.0490575058343699</v>
      </c>
      <c r="E6" s="17">
        <v>36.588690070012497</v>
      </c>
      <c r="F6" s="17">
        <v>39.637747575846802</v>
      </c>
      <c r="G6" s="17">
        <v>30.490575058343701</v>
      </c>
      <c r="H6" s="17">
        <v>33.539632564178099</v>
      </c>
      <c r="I6" s="17">
        <v>167.69816282088999</v>
      </c>
      <c r="J6" s="17">
        <v>0</v>
      </c>
      <c r="K6" s="17">
        <v>176.84533533839399</v>
      </c>
      <c r="L6" s="17">
        <v>170.747220326725</v>
      </c>
      <c r="M6" s="17">
        <v>0</v>
      </c>
    </row>
    <row r="7" spans="1:13">
      <c r="A7" s="10" t="s">
        <v>24</v>
      </c>
      <c r="B7" s="17">
        <v>3.7747557921740298</v>
      </c>
      <c r="C7" s="17">
        <v>0</v>
      </c>
      <c r="D7" s="17">
        <v>0</v>
      </c>
      <c r="E7" s="17">
        <v>11.3242673765221</v>
      </c>
      <c r="F7" s="17">
        <v>0</v>
      </c>
      <c r="G7" s="17">
        <v>0</v>
      </c>
      <c r="H7" s="17">
        <v>3.7747557921740298</v>
      </c>
      <c r="I7" s="17">
        <v>3.7747557921740298</v>
      </c>
      <c r="J7" s="17">
        <v>0</v>
      </c>
      <c r="K7" s="17">
        <v>3.7747557921740298</v>
      </c>
      <c r="L7" s="17">
        <v>3.7747557921740298</v>
      </c>
      <c r="M7" s="17">
        <v>0</v>
      </c>
    </row>
    <row r="8" spans="1:13">
      <c r="A8" s="10" t="s">
        <v>49</v>
      </c>
      <c r="B8" s="17">
        <v>2073.4200161257399</v>
      </c>
      <c r="C8" s="17">
        <v>14408.2325442376</v>
      </c>
      <c r="D8" s="17">
        <v>351.06550319809003</v>
      </c>
      <c r="E8" s="17">
        <v>4297.1581344495498</v>
      </c>
      <c r="F8" s="17">
        <v>3272.0856568794402</v>
      </c>
      <c r="G8" s="17">
        <v>4931.4035463046703</v>
      </c>
      <c r="H8" s="17">
        <v>3924.7571586814101</v>
      </c>
      <c r="I8" s="17">
        <v>11145.8448294355</v>
      </c>
      <c r="J8" s="17">
        <v>35.882385685992702</v>
      </c>
      <c r="K8" s="17">
        <v>2089.9065176571398</v>
      </c>
      <c r="L8" s="17">
        <v>19509.350076895</v>
      </c>
      <c r="M8" s="17">
        <v>0</v>
      </c>
    </row>
    <row r="9" spans="1:13">
      <c r="A9" s="10" t="s">
        <v>50</v>
      </c>
      <c r="B9" s="17">
        <v>617.08650677739001</v>
      </c>
      <c r="C9" s="17">
        <v>17937.7542275706</v>
      </c>
      <c r="D9" s="17">
        <v>238.38549650569101</v>
      </c>
      <c r="E9" s="17">
        <v>2575.4686236406001</v>
      </c>
      <c r="F9" s="17">
        <v>1451.4357445473099</v>
      </c>
      <c r="G9" s="17">
        <v>2397.4338857439402</v>
      </c>
      <c r="H9" s="17">
        <v>1490.66373764318</v>
      </c>
      <c r="I9" s="17">
        <v>5798.1991333631104</v>
      </c>
      <c r="J9" s="17">
        <v>10.561382756581301</v>
      </c>
      <c r="K9" s="17">
        <v>795.12124467404601</v>
      </c>
      <c r="L9" s="17">
        <v>4850.6922232012503</v>
      </c>
      <c r="M9" s="17">
        <v>0</v>
      </c>
    </row>
    <row r="10" spans="1:13">
      <c r="A10" s="10" t="s">
        <v>26</v>
      </c>
      <c r="B10" s="17">
        <v>392.11412366241501</v>
      </c>
      <c r="C10" s="17">
        <v>6876.4131245210301</v>
      </c>
      <c r="D10" s="17">
        <v>257.56515966060601</v>
      </c>
      <c r="E10" s="17">
        <v>70.157674086657593</v>
      </c>
      <c r="F10" s="17">
        <v>30327.3364860078</v>
      </c>
      <c r="G10" s="17">
        <v>407.491148119765</v>
      </c>
      <c r="H10" s="17">
        <v>7281.0210805550396</v>
      </c>
      <c r="I10" s="17">
        <v>8458.3245155708701</v>
      </c>
      <c r="J10" s="17">
        <v>0</v>
      </c>
      <c r="K10" s="17">
        <v>2656.38097500715</v>
      </c>
      <c r="L10" s="17">
        <v>4115.2761703981896</v>
      </c>
      <c r="M10" s="17">
        <v>0</v>
      </c>
    </row>
    <row r="11" spans="1:13">
      <c r="A11" s="10" t="s">
        <v>23</v>
      </c>
      <c r="B11" s="17">
        <v>2.1869281182970699</v>
      </c>
      <c r="C11" s="17">
        <v>1257.48366802081</v>
      </c>
      <c r="D11" s="17">
        <v>0</v>
      </c>
      <c r="E11" s="17">
        <v>2.1869281182970699</v>
      </c>
      <c r="F11" s="17">
        <v>22317.601447221601</v>
      </c>
      <c r="G11" s="17">
        <v>638.58301054274295</v>
      </c>
      <c r="H11" s="17">
        <v>2.1869281182970699</v>
      </c>
      <c r="I11" s="17">
        <v>10422.899411803801</v>
      </c>
      <c r="J11" s="17">
        <v>0</v>
      </c>
      <c r="K11" s="17">
        <v>0</v>
      </c>
      <c r="L11" s="17">
        <v>21200.081178771801</v>
      </c>
      <c r="M11" s="17">
        <v>0</v>
      </c>
    </row>
    <row r="12" spans="1:13">
      <c r="A12" s="10" t="s">
        <v>27</v>
      </c>
      <c r="B12" s="17">
        <v>1.9126975960068999</v>
      </c>
      <c r="C12" s="17">
        <v>592.93625476213901</v>
      </c>
      <c r="D12" s="17">
        <v>0</v>
      </c>
      <c r="E12" s="17">
        <v>0</v>
      </c>
      <c r="F12" s="17">
        <v>0</v>
      </c>
      <c r="G12" s="17">
        <v>172.14278364062099</v>
      </c>
      <c r="H12" s="17">
        <v>0</v>
      </c>
      <c r="I12" s="17">
        <v>36555.476454883901</v>
      </c>
      <c r="J12" s="17">
        <v>0</v>
      </c>
      <c r="K12" s="17">
        <v>0</v>
      </c>
      <c r="L12" s="17">
        <v>21714.855807466301</v>
      </c>
      <c r="M12" s="17">
        <v>0</v>
      </c>
    </row>
    <row r="13" spans="1:13">
      <c r="A13" s="10" t="s">
        <v>21</v>
      </c>
      <c r="B13" s="17">
        <v>0</v>
      </c>
      <c r="C13" s="17">
        <v>217.33195664341801</v>
      </c>
      <c r="D13" s="17">
        <v>0</v>
      </c>
      <c r="E13" s="17">
        <v>0</v>
      </c>
      <c r="F13" s="17">
        <v>285.96310084660303</v>
      </c>
      <c r="G13" s="17">
        <v>7.62568268924276</v>
      </c>
      <c r="H13" s="17">
        <v>2150.4425183664598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</row>
    <row r="14" spans="1:13">
      <c r="A14" s="10" t="s">
        <v>28</v>
      </c>
      <c r="B14" s="17">
        <v>18181.325021615299</v>
      </c>
      <c r="C14" s="17">
        <v>6161.4583368214799</v>
      </c>
      <c r="D14" s="17">
        <v>0</v>
      </c>
      <c r="E14" s="17">
        <v>0</v>
      </c>
      <c r="F14" s="17">
        <v>0</v>
      </c>
      <c r="G14" s="17">
        <v>142.31629310593101</v>
      </c>
      <c r="H14" s="17">
        <v>0</v>
      </c>
      <c r="I14" s="17">
        <v>14608.3489099911</v>
      </c>
      <c r="J14" s="17">
        <v>0</v>
      </c>
      <c r="K14" s="17">
        <v>4070.2459828296201</v>
      </c>
      <c r="L14" s="17">
        <v>5176.9644503945701</v>
      </c>
      <c r="M14" s="17">
        <v>0</v>
      </c>
    </row>
    <row r="15" spans="1:13">
      <c r="A15" s="10" t="s">
        <v>30</v>
      </c>
      <c r="B15" s="17">
        <v>25060.604203114799</v>
      </c>
      <c r="C15" s="17">
        <v>29219.639627047502</v>
      </c>
      <c r="D15" s="17">
        <v>10.736772978939101</v>
      </c>
      <c r="E15" s="17">
        <v>8.7846324373138405</v>
      </c>
      <c r="F15" s="17">
        <v>10621.596686983199</v>
      </c>
      <c r="G15" s="17">
        <v>1145.9064979340501</v>
      </c>
      <c r="H15" s="17">
        <v>9522.5415620481999</v>
      </c>
      <c r="I15" s="17">
        <v>146557.92723279001</v>
      </c>
      <c r="J15" s="17">
        <v>0</v>
      </c>
      <c r="K15" s="17">
        <v>26649.646603997699</v>
      </c>
      <c r="L15" s="17">
        <v>1196.6621520163101</v>
      </c>
      <c r="M15" s="17">
        <v>0</v>
      </c>
    </row>
    <row r="16" spans="1:13">
      <c r="A16" s="10" t="s">
        <v>18</v>
      </c>
      <c r="B16" s="17">
        <v>1697.23176322372</v>
      </c>
      <c r="C16" s="17">
        <v>47738.316245348396</v>
      </c>
      <c r="D16" s="17">
        <v>669.867853786772</v>
      </c>
      <c r="E16" s="17">
        <v>4481.9931125691401</v>
      </c>
      <c r="F16" s="17">
        <v>4574.6902307171804</v>
      </c>
      <c r="G16" s="17">
        <v>2047.0322090653699</v>
      </c>
      <c r="H16" s="17">
        <v>1538.07256036576</v>
      </c>
      <c r="I16" s="17">
        <v>6552.1121510600597</v>
      </c>
      <c r="J16" s="17">
        <v>25.535432546440902</v>
      </c>
      <c r="K16" s="17">
        <v>433.05295195196999</v>
      </c>
      <c r="L16" s="17">
        <v>4951.4253108886396</v>
      </c>
      <c r="M16" s="17">
        <v>0</v>
      </c>
    </row>
    <row r="17" spans="1:13">
      <c r="A17" s="10" t="s">
        <v>31</v>
      </c>
      <c r="B17" s="17">
        <v>8090.2455736985003</v>
      </c>
      <c r="C17" s="17">
        <v>11391.371781784501</v>
      </c>
      <c r="D17" s="17">
        <v>19.125876060753001</v>
      </c>
      <c r="E17" s="17">
        <v>16.575759252652599</v>
      </c>
      <c r="F17" s="17">
        <v>25661.825439914301</v>
      </c>
      <c r="G17" s="17">
        <v>5068.3571560995397</v>
      </c>
      <c r="H17" s="17">
        <v>3540.8371880474001</v>
      </c>
      <c r="I17" s="17">
        <v>194598.13856773701</v>
      </c>
      <c r="J17" s="17">
        <v>0</v>
      </c>
      <c r="K17" s="17">
        <v>11784.0897702319</v>
      </c>
      <c r="L17" s="17">
        <v>748.45928317746598</v>
      </c>
      <c r="M17" s="17">
        <v>0</v>
      </c>
    </row>
    <row r="20" spans="1:13">
      <c r="A20" s="12" t="s">
        <v>32</v>
      </c>
    </row>
    <row r="21" spans="1:13">
      <c r="A21" s="13" t="s">
        <v>56</v>
      </c>
    </row>
    <row r="22" spans="1:13">
      <c r="A22" s="13" t="s">
        <v>57</v>
      </c>
    </row>
    <row r="25" spans="1:13" ht="20">
      <c r="A25" s="19" t="s">
        <v>58</v>
      </c>
    </row>
    <row r="26" spans="1:13">
      <c r="A26" s="15" t="s">
        <v>2</v>
      </c>
      <c r="B26" s="5" t="s">
        <v>54</v>
      </c>
      <c r="C26" s="5" t="s">
        <v>55</v>
      </c>
      <c r="D26" s="5" t="s">
        <v>37</v>
      </c>
      <c r="E26" s="5" t="s">
        <v>38</v>
      </c>
      <c r="F26" s="5" t="s">
        <v>39</v>
      </c>
      <c r="G26" s="5" t="s">
        <v>40</v>
      </c>
      <c r="H26" s="5" t="s">
        <v>41</v>
      </c>
      <c r="I26" s="5" t="s">
        <v>42</v>
      </c>
      <c r="J26" s="5" t="s">
        <v>43</v>
      </c>
      <c r="K26" s="5" t="s">
        <v>44</v>
      </c>
      <c r="L26" s="5" t="s">
        <v>45</v>
      </c>
      <c r="M26" s="5" t="s">
        <v>46</v>
      </c>
    </row>
    <row r="27" spans="1:13">
      <c r="A27" s="16" t="s">
        <v>17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</row>
    <row r="28" spans="1:13">
      <c r="A28" s="10" t="s">
        <v>47</v>
      </c>
      <c r="B28" s="11">
        <v>68</v>
      </c>
      <c r="C28" s="11">
        <v>455</v>
      </c>
      <c r="D28" s="11">
        <v>15</v>
      </c>
      <c r="E28" s="11">
        <v>44</v>
      </c>
      <c r="F28" s="11">
        <v>35</v>
      </c>
      <c r="G28" s="11">
        <v>89</v>
      </c>
      <c r="H28" s="11">
        <v>40</v>
      </c>
      <c r="I28" s="11">
        <v>222</v>
      </c>
      <c r="J28" s="11">
        <v>0</v>
      </c>
      <c r="K28" s="11">
        <v>149</v>
      </c>
      <c r="L28" s="11">
        <v>148</v>
      </c>
      <c r="M28" s="11">
        <v>0</v>
      </c>
    </row>
    <row r="29" spans="1:13">
      <c r="A29" s="10" t="s">
        <v>48</v>
      </c>
      <c r="B29" s="11">
        <v>439</v>
      </c>
      <c r="C29" s="11">
        <v>854</v>
      </c>
      <c r="D29" s="11">
        <v>5</v>
      </c>
      <c r="E29" s="11">
        <v>21</v>
      </c>
      <c r="F29" s="11">
        <v>52</v>
      </c>
      <c r="G29" s="11">
        <v>44</v>
      </c>
      <c r="H29" s="11">
        <v>36</v>
      </c>
      <c r="I29" s="11">
        <v>508</v>
      </c>
      <c r="J29" s="11">
        <v>0</v>
      </c>
      <c r="K29" s="11">
        <v>850</v>
      </c>
      <c r="L29" s="11">
        <v>23</v>
      </c>
      <c r="M29" s="11">
        <v>0</v>
      </c>
    </row>
    <row r="30" spans="1:13">
      <c r="A30" s="10" t="s">
        <v>19</v>
      </c>
      <c r="B30" s="11">
        <v>25</v>
      </c>
      <c r="C30" s="11">
        <v>75</v>
      </c>
      <c r="D30" s="11">
        <v>1</v>
      </c>
      <c r="E30" s="11">
        <v>12</v>
      </c>
      <c r="F30" s="11">
        <v>13</v>
      </c>
      <c r="G30" s="11">
        <v>10</v>
      </c>
      <c r="H30" s="11">
        <v>11</v>
      </c>
      <c r="I30" s="11">
        <v>55</v>
      </c>
      <c r="J30" s="11">
        <v>0</v>
      </c>
      <c r="K30" s="11">
        <v>58</v>
      </c>
      <c r="L30" s="11">
        <v>56</v>
      </c>
      <c r="M30" s="11">
        <v>0</v>
      </c>
    </row>
    <row r="31" spans="1:13">
      <c r="A31" s="10" t="s">
        <v>24</v>
      </c>
      <c r="B31" s="11">
        <v>1</v>
      </c>
      <c r="C31" s="11">
        <v>0</v>
      </c>
      <c r="D31" s="11">
        <v>0</v>
      </c>
      <c r="E31" s="11">
        <v>3</v>
      </c>
      <c r="F31" s="11">
        <v>0</v>
      </c>
      <c r="G31" s="11">
        <v>0</v>
      </c>
      <c r="H31" s="11">
        <v>1</v>
      </c>
      <c r="I31" s="11">
        <v>1</v>
      </c>
      <c r="J31" s="11">
        <v>0</v>
      </c>
      <c r="K31" s="11">
        <v>1</v>
      </c>
      <c r="L31" s="11">
        <v>1</v>
      </c>
      <c r="M31" s="11">
        <v>0</v>
      </c>
    </row>
    <row r="32" spans="1:13">
      <c r="A32" s="10" t="s">
        <v>49</v>
      </c>
      <c r="B32" s="11">
        <v>2138</v>
      </c>
      <c r="C32" s="11">
        <v>14857</v>
      </c>
      <c r="D32" s="11">
        <v>362</v>
      </c>
      <c r="E32" s="11">
        <v>4431</v>
      </c>
      <c r="F32" s="11">
        <v>3374</v>
      </c>
      <c r="G32" s="11">
        <v>5085</v>
      </c>
      <c r="H32" s="11">
        <v>4047</v>
      </c>
      <c r="I32" s="11">
        <v>11493</v>
      </c>
      <c r="J32" s="11">
        <v>37</v>
      </c>
      <c r="K32" s="11">
        <v>2155</v>
      </c>
      <c r="L32" s="11">
        <v>20117</v>
      </c>
      <c r="M32" s="11">
        <v>0</v>
      </c>
    </row>
    <row r="33" spans="1:13">
      <c r="A33" s="10" t="s">
        <v>50</v>
      </c>
      <c r="B33" s="11">
        <v>409</v>
      </c>
      <c r="C33" s="11">
        <v>11889</v>
      </c>
      <c r="D33" s="11">
        <v>158</v>
      </c>
      <c r="E33" s="11">
        <v>1707</v>
      </c>
      <c r="F33" s="11">
        <v>962</v>
      </c>
      <c r="G33" s="11">
        <v>1589</v>
      </c>
      <c r="H33" s="11">
        <v>988</v>
      </c>
      <c r="I33" s="11">
        <v>3843</v>
      </c>
      <c r="J33" s="11">
        <v>7</v>
      </c>
      <c r="K33" s="11">
        <v>527</v>
      </c>
      <c r="L33" s="11">
        <v>3215</v>
      </c>
      <c r="M33" s="11">
        <v>0</v>
      </c>
    </row>
    <row r="34" spans="1:13">
      <c r="A34" s="10" t="s">
        <v>26</v>
      </c>
      <c r="B34" s="11">
        <v>408</v>
      </c>
      <c r="C34" s="11">
        <v>7155</v>
      </c>
      <c r="D34" s="11">
        <v>268</v>
      </c>
      <c r="E34" s="11">
        <v>73</v>
      </c>
      <c r="F34" s="11">
        <v>31556</v>
      </c>
      <c r="G34" s="11">
        <v>424</v>
      </c>
      <c r="H34" s="11">
        <v>7576</v>
      </c>
      <c r="I34" s="11">
        <v>8801</v>
      </c>
      <c r="J34" s="11">
        <v>0</v>
      </c>
      <c r="K34" s="11">
        <v>2764</v>
      </c>
      <c r="L34" s="11">
        <v>4282</v>
      </c>
      <c r="M34" s="11">
        <v>0</v>
      </c>
    </row>
    <row r="35" spans="1:13">
      <c r="A35" s="10" t="s">
        <v>23</v>
      </c>
      <c r="B35" s="11">
        <v>1</v>
      </c>
      <c r="C35" s="11">
        <v>575</v>
      </c>
      <c r="D35" s="11">
        <v>0</v>
      </c>
      <c r="E35" s="11">
        <v>1</v>
      </c>
      <c r="F35" s="11">
        <v>10205</v>
      </c>
      <c r="G35" s="11">
        <v>292</v>
      </c>
      <c r="H35" s="11">
        <v>1</v>
      </c>
      <c r="I35" s="11">
        <v>4766</v>
      </c>
      <c r="J35" s="11">
        <v>0</v>
      </c>
      <c r="K35" s="11">
        <v>0</v>
      </c>
      <c r="L35" s="11">
        <v>9694</v>
      </c>
      <c r="M35" s="11">
        <v>0</v>
      </c>
    </row>
    <row r="36" spans="1:13">
      <c r="A36" s="10" t="s">
        <v>27</v>
      </c>
      <c r="B36" s="11">
        <v>1</v>
      </c>
      <c r="C36" s="11">
        <v>310</v>
      </c>
      <c r="D36" s="11">
        <v>0</v>
      </c>
      <c r="E36" s="11">
        <v>0</v>
      </c>
      <c r="F36" s="11">
        <v>0</v>
      </c>
      <c r="G36" s="11">
        <v>90</v>
      </c>
      <c r="H36" s="11">
        <v>0</v>
      </c>
      <c r="I36" s="11">
        <v>19112</v>
      </c>
      <c r="J36" s="11">
        <v>0</v>
      </c>
      <c r="K36" s="11">
        <v>0</v>
      </c>
      <c r="L36" s="11">
        <v>11353</v>
      </c>
      <c r="M36" s="11">
        <v>0</v>
      </c>
    </row>
    <row r="37" spans="1:13">
      <c r="A37" s="10" t="s">
        <v>21</v>
      </c>
      <c r="B37" s="11">
        <v>0</v>
      </c>
      <c r="C37" s="11">
        <v>57</v>
      </c>
      <c r="D37" s="11">
        <v>0</v>
      </c>
      <c r="E37" s="11">
        <v>0</v>
      </c>
      <c r="F37" s="11">
        <v>75</v>
      </c>
      <c r="G37" s="11">
        <v>2</v>
      </c>
      <c r="H37" s="11">
        <v>564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</row>
    <row r="38" spans="1:13">
      <c r="A38" s="10" t="s">
        <v>28</v>
      </c>
      <c r="B38" s="11">
        <v>10859</v>
      </c>
      <c r="C38" s="11">
        <v>3680</v>
      </c>
      <c r="D38" s="11">
        <v>0</v>
      </c>
      <c r="E38" s="11">
        <v>0</v>
      </c>
      <c r="F38" s="11">
        <v>0</v>
      </c>
      <c r="G38" s="11">
        <v>85</v>
      </c>
      <c r="H38" s="11">
        <v>0</v>
      </c>
      <c r="I38" s="11">
        <v>8725</v>
      </c>
      <c r="J38" s="11">
        <v>0</v>
      </c>
      <c r="K38" s="11">
        <v>2431</v>
      </c>
      <c r="L38" s="11">
        <v>3092</v>
      </c>
      <c r="M38" s="11">
        <v>0</v>
      </c>
    </row>
    <row r="39" spans="1:13">
      <c r="A39" s="10" t="s">
        <v>30</v>
      </c>
      <c r="B39" s="11">
        <v>25675</v>
      </c>
      <c r="C39" s="11">
        <v>29936</v>
      </c>
      <c r="D39" s="11">
        <v>11</v>
      </c>
      <c r="E39" s="11">
        <v>9</v>
      </c>
      <c r="F39" s="11">
        <v>10882</v>
      </c>
      <c r="G39" s="11">
        <v>1174</v>
      </c>
      <c r="H39" s="11">
        <v>9756</v>
      </c>
      <c r="I39" s="11">
        <v>150151</v>
      </c>
      <c r="J39" s="11">
        <v>0</v>
      </c>
      <c r="K39" s="11">
        <v>27303</v>
      </c>
      <c r="L39" s="11">
        <v>1226</v>
      </c>
      <c r="M39" s="11">
        <v>0</v>
      </c>
    </row>
    <row r="40" spans="1:13">
      <c r="A40" s="10" t="s">
        <v>18</v>
      </c>
      <c r="B40" s="11">
        <v>4852</v>
      </c>
      <c r="C40" s="11">
        <v>136473</v>
      </c>
      <c r="D40" s="11">
        <v>1915</v>
      </c>
      <c r="E40" s="11">
        <v>12813</v>
      </c>
      <c r="F40" s="11">
        <v>13078</v>
      </c>
      <c r="G40" s="11">
        <v>5852</v>
      </c>
      <c r="H40" s="11">
        <v>4397</v>
      </c>
      <c r="I40" s="11">
        <v>18731</v>
      </c>
      <c r="J40" s="11">
        <v>73</v>
      </c>
      <c r="K40" s="11">
        <v>1238</v>
      </c>
      <c r="L40" s="11">
        <v>14155</v>
      </c>
      <c r="M40" s="11">
        <v>0</v>
      </c>
    </row>
    <row r="41" spans="1:13">
      <c r="A41" s="10" t="s">
        <v>31</v>
      </c>
      <c r="B41" s="11">
        <v>6345</v>
      </c>
      <c r="C41" s="11">
        <v>8934</v>
      </c>
      <c r="D41" s="11">
        <v>15</v>
      </c>
      <c r="E41" s="11">
        <v>13</v>
      </c>
      <c r="F41" s="11">
        <v>20126</v>
      </c>
      <c r="G41" s="11">
        <v>3975</v>
      </c>
      <c r="H41" s="11">
        <v>2777</v>
      </c>
      <c r="I41" s="11">
        <v>152619</v>
      </c>
      <c r="J41" s="11">
        <v>0</v>
      </c>
      <c r="K41" s="11">
        <v>9242</v>
      </c>
      <c r="L41" s="11">
        <v>587</v>
      </c>
      <c r="M41" s="11">
        <v>0</v>
      </c>
    </row>
    <row r="44" spans="1:13">
      <c r="F44" s="1" t="s">
        <v>429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L27"/>
  <sheetViews>
    <sheetView tabSelected="1" zoomScaleNormal="100" workbookViewId="0">
      <selection activeCell="C32" sqref="C32"/>
    </sheetView>
  </sheetViews>
  <sheetFormatPr baseColWidth="10" defaultColWidth="11.5" defaultRowHeight="13"/>
  <cols>
    <col min="1" max="1" width="11.5" style="1"/>
    <col min="2" max="2" width="21" style="1" customWidth="1"/>
    <col min="3" max="3" width="24.6640625" style="1" customWidth="1"/>
    <col min="4" max="4" width="28.5" style="1" customWidth="1"/>
    <col min="5" max="5" width="18" style="1" customWidth="1"/>
    <col min="6" max="6" width="31" style="1" customWidth="1"/>
    <col min="7" max="7" width="17" style="1" customWidth="1"/>
    <col min="8" max="8" width="17.1640625" style="1" customWidth="1"/>
    <col min="9" max="9" width="18.1640625" style="1" customWidth="1"/>
    <col min="10" max="64" width="11.5" style="1"/>
  </cols>
  <sheetData>
    <row r="1" spans="1:9" ht="20">
      <c r="A1" s="14" t="s">
        <v>59</v>
      </c>
      <c r="B1" s="5"/>
      <c r="C1" s="5"/>
      <c r="D1" s="5"/>
      <c r="E1" s="5"/>
      <c r="F1" s="5"/>
      <c r="G1" s="5"/>
      <c r="H1" s="5"/>
      <c r="I1" s="5"/>
    </row>
    <row r="2" spans="1:9">
      <c r="A2" s="15" t="s">
        <v>2</v>
      </c>
      <c r="B2" s="5" t="s">
        <v>60</v>
      </c>
      <c r="C2" s="5" t="s">
        <v>61</v>
      </c>
      <c r="D2" s="5" t="s">
        <v>62</v>
      </c>
      <c r="E2" s="5" t="s">
        <v>63</v>
      </c>
      <c r="F2" s="5" t="s">
        <v>64</v>
      </c>
      <c r="G2" s="5" t="s">
        <v>65</v>
      </c>
      <c r="H2" s="5" t="s">
        <v>66</v>
      </c>
      <c r="I2"/>
    </row>
    <row r="3" spans="1:9">
      <c r="A3" s="16" t="s">
        <v>17</v>
      </c>
      <c r="B3" s="17">
        <v>0</v>
      </c>
      <c r="C3" s="17">
        <v>0</v>
      </c>
      <c r="D3" s="17">
        <v>0</v>
      </c>
      <c r="E3" s="17">
        <v>0</v>
      </c>
      <c r="F3" s="17">
        <v>703792</v>
      </c>
      <c r="G3" s="17">
        <v>4296208</v>
      </c>
      <c r="H3" s="17">
        <f t="shared" ref="H3:H17" si="0">C3+D3+E3+F3+G3</f>
        <v>5000000</v>
      </c>
      <c r="I3"/>
    </row>
    <row r="4" spans="1:9">
      <c r="A4" s="16" t="s">
        <v>18</v>
      </c>
      <c r="B4" s="17">
        <v>4220151.0489510503</v>
      </c>
      <c r="C4" s="17">
        <v>2853712.9370629401</v>
      </c>
      <c r="D4" s="17">
        <v>1334709.79020979</v>
      </c>
      <c r="E4" s="17">
        <v>31728.321678321699</v>
      </c>
      <c r="F4" s="17">
        <v>1128</v>
      </c>
      <c r="G4" s="17">
        <v>778720.95104895195</v>
      </c>
      <c r="H4" s="17">
        <f t="shared" si="0"/>
        <v>5000000.0000000037</v>
      </c>
      <c r="I4"/>
    </row>
    <row r="5" spans="1:9">
      <c r="A5" s="16" t="s">
        <v>19</v>
      </c>
      <c r="B5" s="17">
        <v>80221.875</v>
      </c>
      <c r="C5" s="17">
        <v>31084.375</v>
      </c>
      <c r="D5" s="17">
        <v>48425</v>
      </c>
      <c r="E5" s="17">
        <v>712.5</v>
      </c>
      <c r="F5" s="17">
        <v>656</v>
      </c>
      <c r="G5" s="17">
        <v>4919122.125</v>
      </c>
      <c r="H5" s="17">
        <f t="shared" si="0"/>
        <v>5000000</v>
      </c>
      <c r="I5"/>
    </row>
    <row r="6" spans="1:9">
      <c r="A6" s="16" t="s">
        <v>48</v>
      </c>
      <c r="B6" s="17">
        <v>4011733.3333333302</v>
      </c>
      <c r="C6" s="17">
        <v>122016.66666666701</v>
      </c>
      <c r="D6" s="17">
        <v>3884995.8333333302</v>
      </c>
      <c r="E6" s="17">
        <v>4720.8333333333303</v>
      </c>
      <c r="F6" s="17">
        <v>8</v>
      </c>
      <c r="G6" s="17">
        <v>988258.66666666698</v>
      </c>
      <c r="H6" s="17">
        <f t="shared" si="0"/>
        <v>4999999.9999999981</v>
      </c>
      <c r="I6"/>
    </row>
    <row r="7" spans="1:9">
      <c r="A7" s="16" t="s">
        <v>67</v>
      </c>
      <c r="B7" s="17">
        <v>4627766.6666666698</v>
      </c>
      <c r="C7" s="17">
        <v>2553842.4242424201</v>
      </c>
      <c r="D7" s="17">
        <v>2047816.66666667</v>
      </c>
      <c r="E7" s="17">
        <v>26107.5757575758</v>
      </c>
      <c r="F7" s="17">
        <v>17</v>
      </c>
      <c r="G7" s="17">
        <v>372216.33333333198</v>
      </c>
      <c r="H7" s="17">
        <f t="shared" si="0"/>
        <v>4999999.9999999981</v>
      </c>
      <c r="I7"/>
    </row>
    <row r="8" spans="1:9">
      <c r="A8" s="16" t="s">
        <v>21</v>
      </c>
      <c r="B8" s="17">
        <v>2008657.6923076899</v>
      </c>
      <c r="C8" s="17">
        <v>46676.9230769231</v>
      </c>
      <c r="D8" s="17">
        <v>1957726.92307692</v>
      </c>
      <c r="E8" s="17">
        <v>4253.8461538461497</v>
      </c>
      <c r="F8" s="17">
        <v>2443223</v>
      </c>
      <c r="G8" s="17">
        <v>548119.30769230798</v>
      </c>
      <c r="H8" s="17">
        <f t="shared" si="0"/>
        <v>4999999.9999999972</v>
      </c>
      <c r="I8"/>
    </row>
    <row r="9" spans="1:9">
      <c r="A9" s="16" t="s">
        <v>23</v>
      </c>
      <c r="B9" s="17">
        <v>2620180.4347826098</v>
      </c>
      <c r="C9" s="17">
        <v>877984.78260869603</v>
      </c>
      <c r="D9" s="17">
        <v>1664100</v>
      </c>
      <c r="E9" s="17">
        <v>78095.652173913099</v>
      </c>
      <c r="F9" s="17">
        <v>1588304</v>
      </c>
      <c r="G9" s="17">
        <v>791515.56521739101</v>
      </c>
      <c r="H9" s="17">
        <f t="shared" si="0"/>
        <v>5000000</v>
      </c>
      <c r="I9"/>
    </row>
    <row r="10" spans="1:9">
      <c r="A10" s="16" t="s">
        <v>24</v>
      </c>
      <c r="B10" s="17">
        <v>4026.9230769230799</v>
      </c>
      <c r="C10" s="17">
        <v>2273.0769230769201</v>
      </c>
      <c r="D10" s="17">
        <v>1723.0769230769199</v>
      </c>
      <c r="E10" s="17">
        <v>30.769230769230798</v>
      </c>
      <c r="F10" s="17">
        <v>11023</v>
      </c>
      <c r="G10" s="17">
        <v>4984950.0769230798</v>
      </c>
      <c r="H10" s="17">
        <f t="shared" si="0"/>
        <v>5000000.0000000028</v>
      </c>
      <c r="I10"/>
    </row>
    <row r="11" spans="1:9">
      <c r="A11" s="16" t="s">
        <v>47</v>
      </c>
      <c r="B11" s="17">
        <v>42716.666666666701</v>
      </c>
      <c r="C11" s="17">
        <v>28813.333333333299</v>
      </c>
      <c r="D11" s="17">
        <v>13249.166666666701</v>
      </c>
      <c r="E11" s="17">
        <v>654.16666666666697</v>
      </c>
      <c r="F11" s="17">
        <v>2</v>
      </c>
      <c r="G11" s="17">
        <v>4957281.3333333302</v>
      </c>
      <c r="H11" s="17">
        <f t="shared" si="0"/>
        <v>4999999.9999999972</v>
      </c>
      <c r="I11"/>
    </row>
    <row r="12" spans="1:9">
      <c r="A12" s="16" t="s">
        <v>49</v>
      </c>
      <c r="B12" s="17">
        <v>3710571.69811321</v>
      </c>
      <c r="C12" s="17">
        <v>2580130.18867925</v>
      </c>
      <c r="D12" s="17">
        <v>1060702.0863570401</v>
      </c>
      <c r="E12" s="17">
        <v>69739.423076923107</v>
      </c>
      <c r="F12" s="17">
        <v>24</v>
      </c>
      <c r="G12" s="17">
        <v>1289404.30188679</v>
      </c>
      <c r="H12" s="17">
        <f t="shared" si="0"/>
        <v>5000000.0000000037</v>
      </c>
      <c r="I12"/>
    </row>
    <row r="13" spans="1:9">
      <c r="A13" s="16" t="s">
        <v>26</v>
      </c>
      <c r="B13" s="17">
        <v>3406228.8461538502</v>
      </c>
      <c r="C13" s="17">
        <v>1845055.7692307699</v>
      </c>
      <c r="D13" s="17">
        <v>1479778.84615385</v>
      </c>
      <c r="E13" s="17">
        <v>81394.230769230795</v>
      </c>
      <c r="F13" s="17">
        <v>1472737</v>
      </c>
      <c r="G13" s="17">
        <v>121034.153846154</v>
      </c>
      <c r="H13" s="17">
        <f t="shared" si="0"/>
        <v>5000000.0000000047</v>
      </c>
      <c r="I13"/>
    </row>
    <row r="14" spans="1:9">
      <c r="A14" s="16" t="s">
        <v>27</v>
      </c>
      <c r="B14" s="17">
        <v>532250</v>
      </c>
      <c r="C14" s="17">
        <v>71738.461538461503</v>
      </c>
      <c r="D14" s="17">
        <v>393076.92307692301</v>
      </c>
      <c r="E14" s="17">
        <v>67434.615384615405</v>
      </c>
      <c r="F14" s="17">
        <v>2608690</v>
      </c>
      <c r="G14" s="17">
        <v>1859060</v>
      </c>
      <c r="H14" s="17">
        <f t="shared" si="0"/>
        <v>5000000</v>
      </c>
      <c r="I14"/>
    </row>
    <row r="15" spans="1:9">
      <c r="A15" s="16" t="s">
        <v>28</v>
      </c>
      <c r="B15" s="17">
        <v>1564141.66666667</v>
      </c>
      <c r="C15" s="17">
        <v>231563.33333333299</v>
      </c>
      <c r="D15" s="17">
        <v>1308388.33333333</v>
      </c>
      <c r="E15" s="17">
        <v>24190</v>
      </c>
      <c r="F15" s="17">
        <v>2749948</v>
      </c>
      <c r="G15" s="17">
        <v>685910.33333333302</v>
      </c>
      <c r="H15" s="17">
        <f t="shared" si="0"/>
        <v>4999999.9999999963</v>
      </c>
      <c r="I15"/>
    </row>
    <row r="16" spans="1:9">
      <c r="A16" s="16" t="s">
        <v>30</v>
      </c>
      <c r="B16" s="17">
        <v>2239771.5686274501</v>
      </c>
      <c r="C16" s="17">
        <v>595214.70588235301</v>
      </c>
      <c r="D16" s="17">
        <v>1441534.3137254899</v>
      </c>
      <c r="E16" s="17">
        <v>203022.54901960801</v>
      </c>
      <c r="F16" s="17">
        <v>1312</v>
      </c>
      <c r="G16" s="17">
        <v>2758916.4313725499</v>
      </c>
      <c r="H16" s="17">
        <f t="shared" si="0"/>
        <v>5000000.0000000009</v>
      </c>
      <c r="I16"/>
    </row>
    <row r="17" spans="1:9">
      <c r="A17" s="16" t="s">
        <v>31</v>
      </c>
      <c r="B17" s="17">
        <v>3032124.3589743599</v>
      </c>
      <c r="C17" s="17">
        <v>844744.87179487199</v>
      </c>
      <c r="D17" s="17">
        <v>1911346.15384615</v>
      </c>
      <c r="E17" s="17">
        <v>276033.33333333302</v>
      </c>
      <c r="F17" s="17">
        <v>3</v>
      </c>
      <c r="G17" s="17">
        <v>1967872.6410256401</v>
      </c>
      <c r="H17" s="17">
        <f t="shared" si="0"/>
        <v>4999999.9999999953</v>
      </c>
      <c r="I17"/>
    </row>
    <row r="20" spans="1:9">
      <c r="A20" s="12" t="s">
        <v>32</v>
      </c>
    </row>
    <row r="21" spans="1:9">
      <c r="A21" s="13" t="s">
        <v>68</v>
      </c>
    </row>
    <row r="22" spans="1:9">
      <c r="A22" s="13" t="s">
        <v>424</v>
      </c>
    </row>
    <row r="23" spans="1:9">
      <c r="A23" s="13"/>
    </row>
    <row r="26" spans="1:9">
      <c r="A26" s="1" t="s">
        <v>69</v>
      </c>
    </row>
    <row r="27" spans="1:9">
      <c r="D27" s="20"/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L253"/>
  <sheetViews>
    <sheetView topLeftCell="A230" zoomScaleNormal="100" workbookViewId="0">
      <selection activeCell="H253" sqref="H253"/>
    </sheetView>
  </sheetViews>
  <sheetFormatPr baseColWidth="10" defaultColWidth="11.5" defaultRowHeight="13"/>
  <cols>
    <col min="1" max="64" width="11.5" style="1"/>
  </cols>
  <sheetData>
    <row r="1" spans="1:21" ht="16">
      <c r="A1" s="21" t="s">
        <v>70</v>
      </c>
      <c r="B1" s="22"/>
      <c r="C1" s="22"/>
      <c r="D1" s="22"/>
      <c r="E1" s="22"/>
      <c r="F1" s="22"/>
      <c r="G1" s="23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</row>
    <row r="2" spans="1:21" ht="16">
      <c r="A2" s="21"/>
      <c r="B2" s="22"/>
      <c r="C2" s="22"/>
      <c r="D2" s="22"/>
      <c r="E2" s="22"/>
      <c r="F2" s="22"/>
      <c r="G2" s="23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</row>
    <row r="3" spans="1:21" ht="17">
      <c r="A3" s="21" t="s">
        <v>71</v>
      </c>
      <c r="B3" s="22"/>
      <c r="C3" s="22"/>
      <c r="D3" s="22"/>
      <c r="E3" s="22"/>
      <c r="F3" s="22"/>
      <c r="G3" s="23" t="s">
        <v>2</v>
      </c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</row>
    <row r="4" spans="1:21" ht="24">
      <c r="A4" s="22" t="s">
        <v>72</v>
      </c>
      <c r="B4" s="22" t="s">
        <v>73</v>
      </c>
      <c r="C4" s="22" t="s">
        <v>74</v>
      </c>
      <c r="D4" s="22" t="s">
        <v>75</v>
      </c>
      <c r="E4" s="22" t="s">
        <v>76</v>
      </c>
      <c r="F4" s="22" t="s">
        <v>77</v>
      </c>
      <c r="G4" s="22" t="s">
        <v>47</v>
      </c>
      <c r="H4" s="22" t="s">
        <v>48</v>
      </c>
      <c r="I4" s="22" t="s">
        <v>19</v>
      </c>
      <c r="J4" s="22" t="s">
        <v>24</v>
      </c>
      <c r="K4" s="22" t="s">
        <v>49</v>
      </c>
      <c r="L4" s="22" t="s">
        <v>67</v>
      </c>
      <c r="M4" s="22" t="s">
        <v>26</v>
      </c>
      <c r="N4" s="22" t="s">
        <v>23</v>
      </c>
      <c r="O4" s="22" t="s">
        <v>27</v>
      </c>
      <c r="P4" s="22" t="s">
        <v>21</v>
      </c>
      <c r="Q4" s="22" t="s">
        <v>28</v>
      </c>
      <c r="R4" s="22" t="s">
        <v>30</v>
      </c>
      <c r="S4" s="22" t="s">
        <v>18</v>
      </c>
      <c r="T4" s="22" t="s">
        <v>17</v>
      </c>
      <c r="U4" s="22" t="s">
        <v>31</v>
      </c>
    </row>
    <row r="5" spans="1:21" ht="24">
      <c r="A5" s="24" t="s">
        <v>78</v>
      </c>
      <c r="B5" s="24">
        <v>42</v>
      </c>
      <c r="C5" s="24">
        <v>229</v>
      </c>
      <c r="D5" s="24" t="s">
        <v>79</v>
      </c>
      <c r="E5" s="24" t="s">
        <v>80</v>
      </c>
      <c r="F5" s="24">
        <f t="shared" ref="F5:F68" si="0">C5-B5</f>
        <v>187</v>
      </c>
      <c r="G5" s="24">
        <v>331</v>
      </c>
      <c r="H5" s="24">
        <v>320</v>
      </c>
      <c r="I5" s="24">
        <v>44</v>
      </c>
      <c r="J5" s="24">
        <v>1</v>
      </c>
      <c r="K5" s="24">
        <v>12996</v>
      </c>
      <c r="L5" s="24">
        <v>11707</v>
      </c>
      <c r="M5" s="24">
        <v>2034</v>
      </c>
      <c r="N5" s="24">
        <v>258</v>
      </c>
      <c r="O5" s="24">
        <v>23</v>
      </c>
      <c r="P5" s="24">
        <v>0</v>
      </c>
      <c r="Q5" s="24">
        <v>0</v>
      </c>
      <c r="R5" s="24">
        <v>13</v>
      </c>
      <c r="S5" s="24">
        <v>136018</v>
      </c>
      <c r="T5" s="24">
        <v>0</v>
      </c>
      <c r="U5" s="24">
        <v>40</v>
      </c>
    </row>
    <row r="6" spans="1:21" ht="24">
      <c r="A6" s="24" t="s">
        <v>78</v>
      </c>
      <c r="B6" s="24">
        <v>52</v>
      </c>
      <c r="C6" s="24">
        <v>276</v>
      </c>
      <c r="D6" s="24" t="s">
        <v>81</v>
      </c>
      <c r="E6" s="24" t="s">
        <v>82</v>
      </c>
      <c r="F6" s="24">
        <f t="shared" si="0"/>
        <v>224</v>
      </c>
      <c r="G6" s="24">
        <v>212</v>
      </c>
      <c r="H6" s="24">
        <v>187</v>
      </c>
      <c r="I6" s="24">
        <v>19</v>
      </c>
      <c r="J6" s="24">
        <v>1</v>
      </c>
      <c r="K6" s="24">
        <v>11208</v>
      </c>
      <c r="L6" s="24">
        <v>10201</v>
      </c>
      <c r="M6" s="24">
        <v>417</v>
      </c>
      <c r="N6" s="24">
        <v>89</v>
      </c>
      <c r="O6" s="24">
        <v>17</v>
      </c>
      <c r="P6" s="24">
        <v>0</v>
      </c>
      <c r="Q6" s="24">
        <v>0</v>
      </c>
      <c r="R6" s="24">
        <v>1</v>
      </c>
      <c r="S6" s="24">
        <v>21424</v>
      </c>
      <c r="T6" s="24">
        <v>0</v>
      </c>
      <c r="U6" s="24">
        <v>2</v>
      </c>
    </row>
    <row r="7" spans="1:21" ht="24">
      <c r="A7" s="24" t="s">
        <v>78</v>
      </c>
      <c r="B7" s="24">
        <v>258</v>
      </c>
      <c r="C7" s="24">
        <v>483</v>
      </c>
      <c r="D7" s="24" t="s">
        <v>83</v>
      </c>
      <c r="E7" s="24" t="s">
        <v>80</v>
      </c>
      <c r="F7" s="24">
        <f t="shared" si="0"/>
        <v>225</v>
      </c>
      <c r="G7" s="24">
        <v>69</v>
      </c>
      <c r="H7" s="24">
        <v>85</v>
      </c>
      <c r="I7" s="24">
        <v>22</v>
      </c>
      <c r="J7" s="24">
        <v>0</v>
      </c>
      <c r="K7" s="24">
        <v>444</v>
      </c>
      <c r="L7" s="24">
        <v>273</v>
      </c>
      <c r="M7" s="24">
        <v>37</v>
      </c>
      <c r="N7" s="24">
        <v>23</v>
      </c>
      <c r="O7" s="24">
        <v>4</v>
      </c>
      <c r="P7" s="24">
        <v>0</v>
      </c>
      <c r="Q7" s="24">
        <v>0</v>
      </c>
      <c r="R7" s="24">
        <v>4</v>
      </c>
      <c r="S7" s="24">
        <v>2476</v>
      </c>
      <c r="T7" s="24">
        <v>0</v>
      </c>
      <c r="U7" s="24">
        <v>20</v>
      </c>
    </row>
    <row r="8" spans="1:21" ht="24">
      <c r="A8" s="24" t="s">
        <v>78</v>
      </c>
      <c r="B8" s="24">
        <v>316</v>
      </c>
      <c r="C8" s="24">
        <v>535</v>
      </c>
      <c r="D8" s="24" t="s">
        <v>84</v>
      </c>
      <c r="E8" s="24" t="s">
        <v>82</v>
      </c>
      <c r="F8" s="24">
        <f t="shared" si="0"/>
        <v>219</v>
      </c>
      <c r="G8" s="24">
        <v>431</v>
      </c>
      <c r="H8" s="24">
        <v>239</v>
      </c>
      <c r="I8" s="24">
        <v>30</v>
      </c>
      <c r="J8" s="24">
        <v>0</v>
      </c>
      <c r="K8" s="24">
        <v>16788</v>
      </c>
      <c r="L8" s="24">
        <v>12412</v>
      </c>
      <c r="M8" s="24">
        <v>6694</v>
      </c>
      <c r="N8" s="24">
        <v>600</v>
      </c>
      <c r="O8" s="24">
        <v>106</v>
      </c>
      <c r="P8" s="24">
        <v>0</v>
      </c>
      <c r="Q8" s="24">
        <v>0</v>
      </c>
      <c r="R8" s="24">
        <v>3</v>
      </c>
      <c r="S8" s="24">
        <v>78311</v>
      </c>
      <c r="T8" s="24">
        <v>0</v>
      </c>
      <c r="U8" s="24">
        <v>12</v>
      </c>
    </row>
    <row r="9" spans="1:21" ht="24">
      <c r="A9" s="24" t="s">
        <v>78</v>
      </c>
      <c r="B9" s="24">
        <v>513</v>
      </c>
      <c r="C9" s="24">
        <v>699</v>
      </c>
      <c r="D9" s="24" t="s">
        <v>85</v>
      </c>
      <c r="E9" s="24" t="s">
        <v>80</v>
      </c>
      <c r="F9" s="24">
        <f t="shared" si="0"/>
        <v>186</v>
      </c>
      <c r="G9" s="24">
        <v>246</v>
      </c>
      <c r="H9" s="24">
        <v>117</v>
      </c>
      <c r="I9" s="24">
        <v>112</v>
      </c>
      <c r="J9" s="24">
        <v>2</v>
      </c>
      <c r="K9" s="24">
        <v>38828</v>
      </c>
      <c r="L9" s="24">
        <v>21559</v>
      </c>
      <c r="M9" s="24">
        <v>122842</v>
      </c>
      <c r="N9" s="24">
        <v>13969</v>
      </c>
      <c r="O9" s="24">
        <v>1162</v>
      </c>
      <c r="P9" s="24">
        <v>0</v>
      </c>
      <c r="Q9" s="24">
        <v>3</v>
      </c>
      <c r="R9" s="24">
        <v>4</v>
      </c>
      <c r="S9" s="24">
        <v>225287</v>
      </c>
      <c r="T9" s="24">
        <v>0</v>
      </c>
      <c r="U9" s="24">
        <v>30</v>
      </c>
    </row>
    <row r="10" spans="1:21" ht="24">
      <c r="A10" s="24" t="s">
        <v>78</v>
      </c>
      <c r="B10" s="24">
        <v>572</v>
      </c>
      <c r="C10" s="24">
        <v>794</v>
      </c>
      <c r="D10" s="24" t="s">
        <v>86</v>
      </c>
      <c r="E10" s="24" t="s">
        <v>82</v>
      </c>
      <c r="F10" s="24">
        <f t="shared" si="0"/>
        <v>222</v>
      </c>
      <c r="G10" s="24">
        <v>202</v>
      </c>
      <c r="H10" s="24">
        <v>131</v>
      </c>
      <c r="I10" s="24">
        <v>7</v>
      </c>
      <c r="J10" s="24">
        <v>3</v>
      </c>
      <c r="K10" s="24">
        <v>6448</v>
      </c>
      <c r="L10" s="24">
        <v>5358</v>
      </c>
      <c r="M10" s="24">
        <v>765</v>
      </c>
      <c r="N10" s="24">
        <v>74</v>
      </c>
      <c r="O10" s="24">
        <v>5</v>
      </c>
      <c r="P10" s="24">
        <v>0</v>
      </c>
      <c r="Q10" s="24">
        <v>0</v>
      </c>
      <c r="R10" s="24">
        <v>3</v>
      </c>
      <c r="S10" s="24">
        <v>17916</v>
      </c>
      <c r="T10" s="24">
        <v>0</v>
      </c>
      <c r="U10" s="24">
        <v>5</v>
      </c>
    </row>
    <row r="11" spans="1:21" ht="24">
      <c r="A11" s="24" t="s">
        <v>78</v>
      </c>
      <c r="B11" s="24">
        <v>732</v>
      </c>
      <c r="C11" s="24">
        <v>958</v>
      </c>
      <c r="D11" s="24" t="s">
        <v>87</v>
      </c>
      <c r="E11" s="24" t="s">
        <v>80</v>
      </c>
      <c r="F11" s="24">
        <f t="shared" si="0"/>
        <v>226</v>
      </c>
      <c r="G11" s="24">
        <v>75</v>
      </c>
      <c r="H11" s="24">
        <v>116</v>
      </c>
      <c r="I11" s="24">
        <v>46</v>
      </c>
      <c r="J11" s="24">
        <v>0</v>
      </c>
      <c r="K11" s="24">
        <v>18354</v>
      </c>
      <c r="L11" s="24">
        <v>9670</v>
      </c>
      <c r="M11" s="24">
        <v>3322</v>
      </c>
      <c r="N11" s="24">
        <v>358</v>
      </c>
      <c r="O11" s="24">
        <v>91</v>
      </c>
      <c r="P11" s="24">
        <v>0</v>
      </c>
      <c r="Q11" s="24">
        <v>0</v>
      </c>
      <c r="R11" s="24">
        <v>9</v>
      </c>
      <c r="S11" s="24">
        <v>85191</v>
      </c>
      <c r="T11" s="24">
        <v>0</v>
      </c>
      <c r="U11" s="24">
        <v>12</v>
      </c>
    </row>
    <row r="12" spans="1:21" ht="24">
      <c r="A12" s="24" t="s">
        <v>78</v>
      </c>
      <c r="B12" s="24">
        <v>839</v>
      </c>
      <c r="C12" s="24">
        <v>1060</v>
      </c>
      <c r="D12" s="24" t="s">
        <v>88</v>
      </c>
      <c r="E12" s="24" t="s">
        <v>82</v>
      </c>
      <c r="F12" s="24">
        <f t="shared" si="0"/>
        <v>221</v>
      </c>
      <c r="G12" s="24">
        <v>305</v>
      </c>
      <c r="H12" s="24">
        <v>151</v>
      </c>
      <c r="I12" s="24">
        <v>15</v>
      </c>
      <c r="J12" s="24">
        <v>2</v>
      </c>
      <c r="K12" s="24">
        <v>8104</v>
      </c>
      <c r="L12" s="24">
        <v>6716</v>
      </c>
      <c r="M12" s="24">
        <v>188</v>
      </c>
      <c r="N12" s="24">
        <v>64</v>
      </c>
      <c r="O12" s="24">
        <v>7</v>
      </c>
      <c r="P12" s="24">
        <v>0</v>
      </c>
      <c r="Q12" s="24">
        <v>0</v>
      </c>
      <c r="R12" s="24">
        <v>1</v>
      </c>
      <c r="S12" s="24">
        <v>18592</v>
      </c>
      <c r="T12" s="24">
        <v>0</v>
      </c>
      <c r="U12" s="24">
        <v>3</v>
      </c>
    </row>
    <row r="13" spans="1:21" ht="24">
      <c r="A13" s="24" t="s">
        <v>78</v>
      </c>
      <c r="B13" s="24">
        <v>996</v>
      </c>
      <c r="C13" s="24">
        <v>1194</v>
      </c>
      <c r="D13" s="24" t="s">
        <v>89</v>
      </c>
      <c r="E13" s="24" t="s">
        <v>80</v>
      </c>
      <c r="F13" s="24">
        <f t="shared" si="0"/>
        <v>198</v>
      </c>
      <c r="G13" s="24">
        <v>45</v>
      </c>
      <c r="H13" s="24">
        <v>89</v>
      </c>
      <c r="I13" s="24">
        <v>61</v>
      </c>
      <c r="J13" s="24">
        <v>2</v>
      </c>
      <c r="K13" s="24">
        <v>13238</v>
      </c>
      <c r="L13" s="24">
        <v>7143</v>
      </c>
      <c r="M13" s="24">
        <v>63</v>
      </c>
      <c r="N13" s="24">
        <v>24</v>
      </c>
      <c r="O13" s="24">
        <v>0</v>
      </c>
      <c r="P13" s="24">
        <v>0</v>
      </c>
      <c r="Q13" s="24">
        <v>0</v>
      </c>
      <c r="R13" s="24">
        <v>0</v>
      </c>
      <c r="S13" s="24">
        <v>5982</v>
      </c>
      <c r="T13" s="24">
        <v>0</v>
      </c>
      <c r="U13" s="24">
        <v>17</v>
      </c>
    </row>
    <row r="14" spans="1:21" ht="24">
      <c r="A14" s="24" t="s">
        <v>78</v>
      </c>
      <c r="B14" s="24">
        <v>1127</v>
      </c>
      <c r="C14" s="24">
        <v>1309</v>
      </c>
      <c r="D14" s="24" t="s">
        <v>90</v>
      </c>
      <c r="E14" s="24" t="s">
        <v>82</v>
      </c>
      <c r="F14" s="24">
        <f t="shared" si="0"/>
        <v>182</v>
      </c>
      <c r="G14" s="24">
        <v>310</v>
      </c>
      <c r="H14" s="24">
        <v>188</v>
      </c>
      <c r="I14" s="24">
        <v>35</v>
      </c>
      <c r="J14" s="24">
        <v>1</v>
      </c>
      <c r="K14" s="24">
        <v>17621</v>
      </c>
      <c r="L14" s="24">
        <v>12835</v>
      </c>
      <c r="M14" s="24">
        <v>179</v>
      </c>
      <c r="N14" s="24">
        <v>35</v>
      </c>
      <c r="O14" s="24">
        <v>1</v>
      </c>
      <c r="P14" s="24">
        <v>0</v>
      </c>
      <c r="Q14" s="24">
        <v>0</v>
      </c>
      <c r="R14" s="24">
        <v>0</v>
      </c>
      <c r="S14" s="24">
        <v>11911</v>
      </c>
      <c r="T14" s="24">
        <v>0</v>
      </c>
      <c r="U14" s="24">
        <v>0</v>
      </c>
    </row>
    <row r="15" spans="1:21" ht="24">
      <c r="A15" s="24" t="s">
        <v>78</v>
      </c>
      <c r="B15" s="24">
        <v>1235</v>
      </c>
      <c r="C15" s="24">
        <v>1418</v>
      </c>
      <c r="D15" s="24" t="s">
        <v>91</v>
      </c>
      <c r="E15" s="24" t="s">
        <v>80</v>
      </c>
      <c r="F15" s="24">
        <f t="shared" si="0"/>
        <v>183</v>
      </c>
      <c r="G15" s="24">
        <v>145</v>
      </c>
      <c r="H15" s="24">
        <v>103</v>
      </c>
      <c r="I15" s="24">
        <v>125</v>
      </c>
      <c r="J15" s="24">
        <v>4</v>
      </c>
      <c r="K15" s="24">
        <v>43815</v>
      </c>
      <c r="L15" s="24">
        <v>16428</v>
      </c>
      <c r="M15" s="24">
        <v>8233</v>
      </c>
      <c r="N15" s="24">
        <v>794</v>
      </c>
      <c r="O15" s="24">
        <v>80</v>
      </c>
      <c r="P15" s="24">
        <v>0</v>
      </c>
      <c r="Q15" s="24">
        <v>0</v>
      </c>
      <c r="R15" s="24">
        <v>6</v>
      </c>
      <c r="S15" s="24">
        <v>79453</v>
      </c>
      <c r="T15" s="24">
        <v>0</v>
      </c>
      <c r="U15" s="24">
        <v>22</v>
      </c>
    </row>
    <row r="16" spans="1:21" ht="24">
      <c r="A16" s="24" t="s">
        <v>78</v>
      </c>
      <c r="B16" s="24">
        <v>1355</v>
      </c>
      <c r="C16" s="24">
        <v>1569</v>
      </c>
      <c r="D16" s="24" t="s">
        <v>92</v>
      </c>
      <c r="E16" s="24" t="s">
        <v>82</v>
      </c>
      <c r="F16" s="24">
        <f t="shared" si="0"/>
        <v>214</v>
      </c>
      <c r="G16" s="24">
        <v>293</v>
      </c>
      <c r="H16" s="24">
        <v>145</v>
      </c>
      <c r="I16" s="24">
        <v>32</v>
      </c>
      <c r="J16" s="24">
        <v>4</v>
      </c>
      <c r="K16" s="24">
        <v>9959</v>
      </c>
      <c r="L16" s="24">
        <v>6485</v>
      </c>
      <c r="M16" s="24">
        <v>699</v>
      </c>
      <c r="N16" s="24">
        <v>147</v>
      </c>
      <c r="O16" s="24">
        <v>17</v>
      </c>
      <c r="P16" s="24">
        <v>0</v>
      </c>
      <c r="Q16" s="24">
        <v>0</v>
      </c>
      <c r="R16" s="24">
        <v>4</v>
      </c>
      <c r="S16" s="24">
        <v>29613</v>
      </c>
      <c r="T16" s="24">
        <v>0</v>
      </c>
      <c r="U16" s="24">
        <v>7</v>
      </c>
    </row>
    <row r="17" spans="1:21" ht="24">
      <c r="A17" s="24" t="s">
        <v>78</v>
      </c>
      <c r="B17" s="24">
        <v>1459</v>
      </c>
      <c r="C17" s="24">
        <v>1678</v>
      </c>
      <c r="D17" s="24" t="s">
        <v>93</v>
      </c>
      <c r="E17" s="24" t="s">
        <v>80</v>
      </c>
      <c r="F17" s="24">
        <f t="shared" si="0"/>
        <v>219</v>
      </c>
      <c r="G17" s="24">
        <v>115</v>
      </c>
      <c r="H17" s="24">
        <v>102</v>
      </c>
      <c r="I17" s="24">
        <v>53</v>
      </c>
      <c r="J17" s="24">
        <v>0</v>
      </c>
      <c r="K17" s="24">
        <v>24557</v>
      </c>
      <c r="L17" s="24">
        <v>12566</v>
      </c>
      <c r="M17" s="24">
        <v>2749</v>
      </c>
      <c r="N17" s="24">
        <v>276</v>
      </c>
      <c r="O17" s="24">
        <v>57</v>
      </c>
      <c r="P17" s="24">
        <v>0</v>
      </c>
      <c r="Q17" s="24">
        <v>0</v>
      </c>
      <c r="R17" s="24">
        <v>2</v>
      </c>
      <c r="S17" s="24">
        <v>95763</v>
      </c>
      <c r="T17" s="24">
        <v>0</v>
      </c>
      <c r="U17" s="24">
        <v>66</v>
      </c>
    </row>
    <row r="18" spans="1:21" ht="24">
      <c r="A18" s="24" t="s">
        <v>78</v>
      </c>
      <c r="B18" s="24">
        <v>1611</v>
      </c>
      <c r="C18" s="24">
        <v>1833</v>
      </c>
      <c r="D18" s="24" t="s">
        <v>94</v>
      </c>
      <c r="E18" s="24" t="s">
        <v>82</v>
      </c>
      <c r="F18" s="24">
        <f t="shared" si="0"/>
        <v>222</v>
      </c>
      <c r="G18" s="24">
        <v>269</v>
      </c>
      <c r="H18" s="24">
        <v>144</v>
      </c>
      <c r="I18" s="24">
        <v>15</v>
      </c>
      <c r="J18" s="24">
        <v>1</v>
      </c>
      <c r="K18" s="24">
        <v>11599</v>
      </c>
      <c r="L18" s="24">
        <v>9596</v>
      </c>
      <c r="M18" s="24">
        <v>2</v>
      </c>
      <c r="N18" s="24">
        <v>1</v>
      </c>
      <c r="O18" s="24">
        <v>0</v>
      </c>
      <c r="P18" s="24">
        <v>0</v>
      </c>
      <c r="Q18" s="24">
        <v>0</v>
      </c>
      <c r="R18" s="24">
        <v>0</v>
      </c>
      <c r="S18" s="24">
        <v>691</v>
      </c>
      <c r="T18" s="24">
        <v>0</v>
      </c>
      <c r="U18" s="24">
        <v>1</v>
      </c>
    </row>
    <row r="19" spans="1:21" ht="24">
      <c r="A19" s="24" t="s">
        <v>78</v>
      </c>
      <c r="B19" s="24">
        <v>1721</v>
      </c>
      <c r="C19" s="24">
        <v>1904</v>
      </c>
      <c r="D19" s="24" t="s">
        <v>95</v>
      </c>
      <c r="E19" s="24" t="s">
        <v>80</v>
      </c>
      <c r="F19" s="24">
        <f t="shared" si="0"/>
        <v>183</v>
      </c>
      <c r="G19" s="24">
        <v>15</v>
      </c>
      <c r="H19" s="24">
        <v>80</v>
      </c>
      <c r="I19" s="24">
        <v>56</v>
      </c>
      <c r="J19" s="24">
        <v>1</v>
      </c>
      <c r="K19" s="24">
        <v>20875</v>
      </c>
      <c r="L19" s="24">
        <v>9103</v>
      </c>
      <c r="M19" s="24">
        <v>387</v>
      </c>
      <c r="N19" s="24">
        <v>77</v>
      </c>
      <c r="O19" s="24">
        <v>14</v>
      </c>
      <c r="P19" s="24">
        <v>0</v>
      </c>
      <c r="Q19" s="24">
        <v>0</v>
      </c>
      <c r="R19" s="24">
        <v>0</v>
      </c>
      <c r="S19" s="24">
        <v>19077</v>
      </c>
      <c r="T19" s="24">
        <v>0</v>
      </c>
      <c r="U19" s="24">
        <v>8</v>
      </c>
    </row>
    <row r="20" spans="1:21" ht="24">
      <c r="A20" s="24" t="s">
        <v>78</v>
      </c>
      <c r="B20" s="24">
        <v>1879</v>
      </c>
      <c r="C20" s="24">
        <v>2092</v>
      </c>
      <c r="D20" s="24" t="s">
        <v>96</v>
      </c>
      <c r="E20" s="24" t="s">
        <v>82</v>
      </c>
      <c r="F20" s="24">
        <f t="shared" si="0"/>
        <v>213</v>
      </c>
      <c r="G20" s="24">
        <v>185</v>
      </c>
      <c r="H20" s="24">
        <v>122</v>
      </c>
      <c r="I20" s="24">
        <v>10</v>
      </c>
      <c r="J20" s="24">
        <v>1</v>
      </c>
      <c r="K20" s="24">
        <v>6889</v>
      </c>
      <c r="L20" s="24">
        <v>5401</v>
      </c>
      <c r="M20" s="24">
        <v>339</v>
      </c>
      <c r="N20" s="24">
        <v>83</v>
      </c>
      <c r="O20" s="24">
        <v>16</v>
      </c>
      <c r="P20" s="24">
        <v>0</v>
      </c>
      <c r="Q20" s="24">
        <v>0</v>
      </c>
      <c r="R20" s="24">
        <v>4</v>
      </c>
      <c r="S20" s="24">
        <v>15333</v>
      </c>
      <c r="T20" s="24">
        <v>0</v>
      </c>
      <c r="U20" s="24">
        <v>3</v>
      </c>
    </row>
    <row r="21" spans="1:21" ht="24">
      <c r="A21" s="24" t="s">
        <v>78</v>
      </c>
      <c r="B21" s="24">
        <v>1945</v>
      </c>
      <c r="C21" s="24">
        <v>2161</v>
      </c>
      <c r="D21" s="24" t="s">
        <v>97</v>
      </c>
      <c r="E21" s="24" t="s">
        <v>80</v>
      </c>
      <c r="F21" s="24">
        <f t="shared" si="0"/>
        <v>216</v>
      </c>
      <c r="G21" s="24">
        <v>60</v>
      </c>
      <c r="H21" s="24">
        <v>94</v>
      </c>
      <c r="I21" s="24">
        <v>55</v>
      </c>
      <c r="J21" s="24">
        <v>3</v>
      </c>
      <c r="K21" s="24">
        <v>18101</v>
      </c>
      <c r="L21" s="24">
        <v>8005</v>
      </c>
      <c r="M21" s="24">
        <v>2350</v>
      </c>
      <c r="N21" s="24">
        <v>191</v>
      </c>
      <c r="O21" s="24">
        <v>28</v>
      </c>
      <c r="P21" s="24">
        <v>0</v>
      </c>
      <c r="Q21" s="24">
        <v>0</v>
      </c>
      <c r="R21" s="24">
        <v>2</v>
      </c>
      <c r="S21" s="24">
        <v>71611</v>
      </c>
      <c r="T21" s="24">
        <v>0</v>
      </c>
      <c r="U21" s="24">
        <v>39</v>
      </c>
    </row>
    <row r="22" spans="1:21" ht="24">
      <c r="A22" s="24" t="s">
        <v>78</v>
      </c>
      <c r="B22" s="24">
        <v>2136</v>
      </c>
      <c r="C22" s="24">
        <v>2351</v>
      </c>
      <c r="D22" s="24" t="s">
        <v>98</v>
      </c>
      <c r="E22" s="24" t="s">
        <v>82</v>
      </c>
      <c r="F22" s="24">
        <f t="shared" si="0"/>
        <v>215</v>
      </c>
      <c r="G22" s="24">
        <v>354</v>
      </c>
      <c r="H22" s="24">
        <v>149</v>
      </c>
      <c r="I22" s="24">
        <v>14</v>
      </c>
      <c r="J22" s="24">
        <v>0</v>
      </c>
      <c r="K22" s="24">
        <v>7892</v>
      </c>
      <c r="L22" s="24">
        <v>6754</v>
      </c>
      <c r="M22" s="24">
        <v>33</v>
      </c>
      <c r="N22" s="24">
        <v>14</v>
      </c>
      <c r="O22" s="24">
        <v>3</v>
      </c>
      <c r="P22" s="24">
        <v>0</v>
      </c>
      <c r="Q22" s="24">
        <v>0</v>
      </c>
      <c r="R22" s="24">
        <v>0</v>
      </c>
      <c r="S22" s="24">
        <v>4317</v>
      </c>
      <c r="T22" s="24">
        <v>0</v>
      </c>
      <c r="U22" s="24">
        <v>1</v>
      </c>
    </row>
    <row r="23" spans="1:21" ht="24">
      <c r="A23" s="24" t="s">
        <v>78</v>
      </c>
      <c r="B23" s="24">
        <v>2206</v>
      </c>
      <c r="C23" s="24">
        <v>2423</v>
      </c>
      <c r="D23" s="24" t="s">
        <v>99</v>
      </c>
      <c r="E23" s="24" t="s">
        <v>80</v>
      </c>
      <c r="F23" s="24">
        <f t="shared" si="0"/>
        <v>217</v>
      </c>
      <c r="G23" s="24">
        <v>24</v>
      </c>
      <c r="H23" s="24">
        <v>71</v>
      </c>
      <c r="I23" s="24">
        <v>42</v>
      </c>
      <c r="J23" s="24">
        <v>7</v>
      </c>
      <c r="K23" s="24">
        <v>14780</v>
      </c>
      <c r="L23" s="24">
        <v>6572</v>
      </c>
      <c r="M23" s="24">
        <v>1</v>
      </c>
      <c r="N23" s="24">
        <v>3</v>
      </c>
      <c r="O23" s="24">
        <v>0</v>
      </c>
      <c r="P23" s="24">
        <v>0</v>
      </c>
      <c r="Q23" s="24">
        <v>0</v>
      </c>
      <c r="R23" s="24">
        <v>0</v>
      </c>
      <c r="S23" s="24">
        <v>655</v>
      </c>
      <c r="T23" s="24">
        <v>0</v>
      </c>
      <c r="U23" s="24">
        <v>20</v>
      </c>
    </row>
    <row r="24" spans="1:21" ht="24">
      <c r="A24" s="24" t="s">
        <v>78</v>
      </c>
      <c r="B24" s="24">
        <v>2398</v>
      </c>
      <c r="C24" s="24">
        <v>2616</v>
      </c>
      <c r="D24" s="24" t="s">
        <v>100</v>
      </c>
      <c r="E24" s="24" t="s">
        <v>82</v>
      </c>
      <c r="F24" s="24">
        <f t="shared" si="0"/>
        <v>218</v>
      </c>
      <c r="G24" s="24">
        <v>169</v>
      </c>
      <c r="H24" s="24">
        <v>108</v>
      </c>
      <c r="I24" s="24">
        <v>22</v>
      </c>
      <c r="J24" s="24">
        <v>5</v>
      </c>
      <c r="K24" s="24">
        <v>8147</v>
      </c>
      <c r="L24" s="24">
        <v>5014</v>
      </c>
      <c r="M24" s="24">
        <v>46</v>
      </c>
      <c r="N24" s="24">
        <v>21</v>
      </c>
      <c r="O24" s="24">
        <v>0</v>
      </c>
      <c r="P24" s="24">
        <v>0</v>
      </c>
      <c r="Q24" s="24">
        <v>0</v>
      </c>
      <c r="R24" s="24">
        <v>1</v>
      </c>
      <c r="S24" s="24">
        <v>6604</v>
      </c>
      <c r="T24" s="24">
        <v>0</v>
      </c>
      <c r="U24" s="24">
        <v>1</v>
      </c>
    </row>
    <row r="25" spans="1:21" ht="24">
      <c r="A25" s="24" t="s">
        <v>78</v>
      </c>
      <c r="B25" s="24">
        <v>2464</v>
      </c>
      <c r="C25" s="24">
        <v>2666</v>
      </c>
      <c r="D25" s="24" t="s">
        <v>101</v>
      </c>
      <c r="E25" s="24" t="s">
        <v>80</v>
      </c>
      <c r="F25" s="24">
        <f t="shared" si="0"/>
        <v>202</v>
      </c>
      <c r="G25" s="24">
        <v>39</v>
      </c>
      <c r="H25" s="24">
        <v>63</v>
      </c>
      <c r="I25" s="24">
        <v>68</v>
      </c>
      <c r="J25" s="24">
        <v>9</v>
      </c>
      <c r="K25" s="24">
        <v>24984</v>
      </c>
      <c r="L25" s="24">
        <v>10434</v>
      </c>
      <c r="M25" s="24">
        <v>518</v>
      </c>
      <c r="N25" s="24">
        <v>89</v>
      </c>
      <c r="O25" s="24">
        <v>3</v>
      </c>
      <c r="P25" s="24">
        <v>0</v>
      </c>
      <c r="Q25" s="24">
        <v>0</v>
      </c>
      <c r="R25" s="24">
        <v>7</v>
      </c>
      <c r="S25" s="24">
        <v>28508</v>
      </c>
      <c r="T25" s="24">
        <v>0</v>
      </c>
      <c r="U25" s="24">
        <v>14</v>
      </c>
    </row>
    <row r="26" spans="1:21" ht="24">
      <c r="A26" s="24" t="s">
        <v>78</v>
      </c>
      <c r="B26" s="24">
        <v>2662</v>
      </c>
      <c r="C26" s="24">
        <v>2845</v>
      </c>
      <c r="D26" s="24" t="s">
        <v>102</v>
      </c>
      <c r="E26" s="24" t="s">
        <v>82</v>
      </c>
      <c r="F26" s="24">
        <f t="shared" si="0"/>
        <v>183</v>
      </c>
      <c r="G26" s="24">
        <v>409</v>
      </c>
      <c r="H26" s="24">
        <v>220</v>
      </c>
      <c r="I26" s="24">
        <v>43</v>
      </c>
      <c r="J26" s="24">
        <v>12</v>
      </c>
      <c r="K26" s="24">
        <v>22261</v>
      </c>
      <c r="L26" s="24">
        <v>12767</v>
      </c>
      <c r="M26" s="24">
        <v>28199</v>
      </c>
      <c r="N26" s="24">
        <v>2433</v>
      </c>
      <c r="O26" s="24">
        <v>67</v>
      </c>
      <c r="P26" s="24">
        <v>0</v>
      </c>
      <c r="Q26" s="24">
        <v>3</v>
      </c>
      <c r="R26" s="24">
        <v>12</v>
      </c>
      <c r="S26" s="24">
        <v>111104</v>
      </c>
      <c r="T26" s="24">
        <v>0</v>
      </c>
      <c r="U26" s="24">
        <v>86</v>
      </c>
    </row>
    <row r="27" spans="1:21" ht="24">
      <c r="A27" s="24" t="s">
        <v>78</v>
      </c>
      <c r="B27" s="24">
        <v>2711</v>
      </c>
      <c r="C27" s="24">
        <v>2925</v>
      </c>
      <c r="D27" s="24" t="s">
        <v>103</v>
      </c>
      <c r="E27" s="24" t="s">
        <v>80</v>
      </c>
      <c r="F27" s="24">
        <f t="shared" si="0"/>
        <v>214</v>
      </c>
      <c r="G27" s="24">
        <v>76</v>
      </c>
      <c r="H27" s="24">
        <v>101</v>
      </c>
      <c r="I27" s="24">
        <v>54</v>
      </c>
      <c r="J27" s="24">
        <v>4</v>
      </c>
      <c r="K27" s="24">
        <v>13835</v>
      </c>
      <c r="L27" s="24">
        <v>8024</v>
      </c>
      <c r="M27" s="24">
        <v>1723</v>
      </c>
      <c r="N27" s="24">
        <v>257</v>
      </c>
      <c r="O27" s="24">
        <v>40</v>
      </c>
      <c r="P27" s="24">
        <v>0</v>
      </c>
      <c r="Q27" s="24">
        <v>0</v>
      </c>
      <c r="R27" s="24">
        <v>6</v>
      </c>
      <c r="S27" s="24">
        <v>38388</v>
      </c>
      <c r="T27" s="24">
        <v>0</v>
      </c>
      <c r="U27" s="24">
        <v>31</v>
      </c>
    </row>
    <row r="28" spans="1:21" ht="24">
      <c r="A28" s="24" t="s">
        <v>78</v>
      </c>
      <c r="B28" s="24">
        <v>2889</v>
      </c>
      <c r="C28" s="24">
        <v>3045</v>
      </c>
      <c r="D28" s="24" t="s">
        <v>104</v>
      </c>
      <c r="E28" s="24" t="s">
        <v>82</v>
      </c>
      <c r="F28" s="24">
        <f t="shared" si="0"/>
        <v>156</v>
      </c>
      <c r="G28" s="24">
        <v>551</v>
      </c>
      <c r="H28" s="24">
        <v>201</v>
      </c>
      <c r="I28" s="24">
        <v>42</v>
      </c>
      <c r="J28" s="24">
        <v>0</v>
      </c>
      <c r="K28" s="24">
        <v>18810</v>
      </c>
      <c r="L28" s="24">
        <v>12984</v>
      </c>
      <c r="M28" s="24">
        <v>116707</v>
      </c>
      <c r="N28" s="24">
        <v>12918</v>
      </c>
      <c r="O28" s="24">
        <v>1050</v>
      </c>
      <c r="P28" s="24">
        <v>1</v>
      </c>
      <c r="Q28" s="24">
        <v>43</v>
      </c>
      <c r="R28" s="24">
        <v>6</v>
      </c>
      <c r="S28" s="24">
        <v>143811</v>
      </c>
      <c r="T28" s="24">
        <v>0</v>
      </c>
      <c r="U28" s="24">
        <v>341</v>
      </c>
    </row>
    <row r="29" spans="1:21" ht="24">
      <c r="A29" s="24" t="s">
        <v>78</v>
      </c>
      <c r="B29" s="24">
        <v>2966</v>
      </c>
      <c r="C29" s="24">
        <v>3183</v>
      </c>
      <c r="D29" s="24" t="s">
        <v>105</v>
      </c>
      <c r="E29" s="24" t="s">
        <v>80</v>
      </c>
      <c r="F29" s="24">
        <f t="shared" si="0"/>
        <v>217</v>
      </c>
      <c r="G29" s="24">
        <v>45</v>
      </c>
      <c r="H29" s="24">
        <v>74</v>
      </c>
      <c r="I29" s="24">
        <v>26</v>
      </c>
      <c r="J29" s="24">
        <v>0</v>
      </c>
      <c r="K29" s="24">
        <v>13091</v>
      </c>
      <c r="L29" s="24">
        <v>5994</v>
      </c>
      <c r="M29" s="24">
        <v>698</v>
      </c>
      <c r="N29" s="24">
        <v>93</v>
      </c>
      <c r="O29" s="24">
        <v>10</v>
      </c>
      <c r="P29" s="24">
        <v>0</v>
      </c>
      <c r="Q29" s="24">
        <v>0</v>
      </c>
      <c r="R29" s="24">
        <v>0</v>
      </c>
      <c r="S29" s="24">
        <v>38374</v>
      </c>
      <c r="T29" s="24">
        <v>0</v>
      </c>
      <c r="U29" s="24">
        <v>24</v>
      </c>
    </row>
    <row r="30" spans="1:21" ht="24">
      <c r="A30" s="24" t="s">
        <v>78</v>
      </c>
      <c r="B30" s="24">
        <v>3092</v>
      </c>
      <c r="C30" s="24">
        <v>3294</v>
      </c>
      <c r="D30" s="24" t="s">
        <v>106</v>
      </c>
      <c r="E30" s="24" t="s">
        <v>82</v>
      </c>
      <c r="F30" s="24">
        <f t="shared" si="0"/>
        <v>202</v>
      </c>
      <c r="G30" s="24">
        <v>139</v>
      </c>
      <c r="H30" s="24">
        <v>117</v>
      </c>
      <c r="I30" s="24">
        <v>19</v>
      </c>
      <c r="J30" s="24">
        <v>1</v>
      </c>
      <c r="K30" s="24">
        <v>5015</v>
      </c>
      <c r="L30" s="24">
        <v>3157</v>
      </c>
      <c r="M30" s="24">
        <v>1238</v>
      </c>
      <c r="N30" s="24">
        <v>231</v>
      </c>
      <c r="O30" s="24">
        <v>24</v>
      </c>
      <c r="P30" s="24">
        <v>0</v>
      </c>
      <c r="Q30" s="24">
        <v>0</v>
      </c>
      <c r="R30" s="24">
        <v>1</v>
      </c>
      <c r="S30" s="24">
        <v>11281</v>
      </c>
      <c r="T30" s="24">
        <v>0</v>
      </c>
      <c r="U30" s="24">
        <v>1</v>
      </c>
    </row>
    <row r="31" spans="1:21" ht="24">
      <c r="A31" s="24" t="s">
        <v>78</v>
      </c>
      <c r="B31" s="24">
        <v>3232</v>
      </c>
      <c r="C31" s="24">
        <v>3453</v>
      </c>
      <c r="D31" s="24" t="s">
        <v>107</v>
      </c>
      <c r="E31" s="24" t="s">
        <v>80</v>
      </c>
      <c r="F31" s="24">
        <f t="shared" si="0"/>
        <v>221</v>
      </c>
      <c r="G31" s="24">
        <v>21</v>
      </c>
      <c r="H31" s="24">
        <v>70</v>
      </c>
      <c r="I31" s="24">
        <v>38</v>
      </c>
      <c r="J31" s="24">
        <v>2</v>
      </c>
      <c r="K31" s="24">
        <v>7855</v>
      </c>
      <c r="L31" s="24">
        <v>4876</v>
      </c>
      <c r="M31" s="24">
        <v>10</v>
      </c>
      <c r="N31" s="24">
        <v>2</v>
      </c>
      <c r="O31" s="24">
        <v>1</v>
      </c>
      <c r="P31" s="24">
        <v>0</v>
      </c>
      <c r="Q31" s="24">
        <v>0</v>
      </c>
      <c r="R31" s="24">
        <v>0</v>
      </c>
      <c r="S31" s="24">
        <v>1943</v>
      </c>
      <c r="T31" s="24">
        <v>0</v>
      </c>
      <c r="U31" s="24">
        <v>7</v>
      </c>
    </row>
    <row r="32" spans="1:21" ht="24">
      <c r="A32" s="24" t="s">
        <v>78</v>
      </c>
      <c r="B32" s="24">
        <v>3342</v>
      </c>
      <c r="C32" s="24">
        <v>3555</v>
      </c>
      <c r="D32" s="24" t="s">
        <v>108</v>
      </c>
      <c r="E32" s="24" t="s">
        <v>82</v>
      </c>
      <c r="F32" s="24">
        <f t="shared" si="0"/>
        <v>213</v>
      </c>
      <c r="G32" s="24">
        <v>229</v>
      </c>
      <c r="H32" s="24">
        <v>141</v>
      </c>
      <c r="I32" s="24">
        <v>22</v>
      </c>
      <c r="J32" s="24">
        <v>0</v>
      </c>
      <c r="K32" s="24">
        <v>7823</v>
      </c>
      <c r="L32" s="24">
        <v>6135</v>
      </c>
      <c r="M32" s="24">
        <v>332</v>
      </c>
      <c r="N32" s="24">
        <v>76</v>
      </c>
      <c r="O32" s="24">
        <v>0</v>
      </c>
      <c r="P32" s="24">
        <v>0</v>
      </c>
      <c r="Q32" s="24">
        <v>0</v>
      </c>
      <c r="R32" s="24">
        <v>0</v>
      </c>
      <c r="S32" s="24">
        <v>20097</v>
      </c>
      <c r="T32" s="24">
        <v>0</v>
      </c>
      <c r="U32" s="24">
        <v>1</v>
      </c>
    </row>
    <row r="33" spans="1:21" ht="24">
      <c r="A33" s="24" t="s">
        <v>78</v>
      </c>
      <c r="B33" s="24">
        <v>3495</v>
      </c>
      <c r="C33" s="24">
        <v>3704</v>
      </c>
      <c r="D33" s="24" t="s">
        <v>109</v>
      </c>
      <c r="E33" s="24" t="s">
        <v>80</v>
      </c>
      <c r="F33" s="24">
        <f t="shared" si="0"/>
        <v>209</v>
      </c>
      <c r="G33" s="24">
        <v>85</v>
      </c>
      <c r="H33" s="24">
        <v>124</v>
      </c>
      <c r="I33" s="24">
        <v>66</v>
      </c>
      <c r="J33" s="24">
        <v>4</v>
      </c>
      <c r="K33" s="24">
        <v>17193</v>
      </c>
      <c r="L33" s="24">
        <v>7805</v>
      </c>
      <c r="M33" s="24">
        <v>1524</v>
      </c>
      <c r="N33" s="24">
        <v>274</v>
      </c>
      <c r="O33" s="24">
        <v>185</v>
      </c>
      <c r="P33" s="24">
        <v>0</v>
      </c>
      <c r="Q33" s="24">
        <v>0</v>
      </c>
      <c r="R33" s="24">
        <v>3</v>
      </c>
      <c r="S33" s="24">
        <v>31204</v>
      </c>
      <c r="T33" s="24">
        <v>0</v>
      </c>
      <c r="U33" s="24">
        <v>11</v>
      </c>
    </row>
    <row r="34" spans="1:21" ht="24">
      <c r="A34" s="24" t="s">
        <v>78</v>
      </c>
      <c r="B34" s="24">
        <v>3603</v>
      </c>
      <c r="C34" s="24">
        <v>3824</v>
      </c>
      <c r="D34" s="24" t="s">
        <v>110</v>
      </c>
      <c r="E34" s="24" t="s">
        <v>82</v>
      </c>
      <c r="F34" s="24">
        <f t="shared" si="0"/>
        <v>221</v>
      </c>
      <c r="G34" s="24">
        <v>331</v>
      </c>
      <c r="H34" s="24">
        <v>171</v>
      </c>
      <c r="I34" s="24">
        <v>10</v>
      </c>
      <c r="J34" s="24">
        <v>2</v>
      </c>
      <c r="K34" s="24">
        <v>4515</v>
      </c>
      <c r="L34" s="24">
        <v>4504</v>
      </c>
      <c r="M34" s="24">
        <v>37</v>
      </c>
      <c r="N34" s="24">
        <v>20</v>
      </c>
      <c r="O34" s="24">
        <v>0</v>
      </c>
      <c r="P34" s="24">
        <v>0</v>
      </c>
      <c r="Q34" s="24">
        <v>0</v>
      </c>
      <c r="R34" s="24">
        <v>1</v>
      </c>
      <c r="S34" s="24">
        <v>4132</v>
      </c>
      <c r="T34" s="24">
        <v>0</v>
      </c>
      <c r="U34" s="24">
        <v>2</v>
      </c>
    </row>
    <row r="35" spans="1:21" ht="24">
      <c r="A35" s="24" t="s">
        <v>78</v>
      </c>
      <c r="B35" s="24">
        <v>3750</v>
      </c>
      <c r="C35" s="24">
        <v>3972</v>
      </c>
      <c r="D35" s="24" t="s">
        <v>111</v>
      </c>
      <c r="E35" s="24" t="s">
        <v>80</v>
      </c>
      <c r="F35" s="24">
        <f t="shared" si="0"/>
        <v>222</v>
      </c>
      <c r="G35" s="24">
        <v>25</v>
      </c>
      <c r="H35" s="24">
        <v>118</v>
      </c>
      <c r="I35" s="24">
        <v>21</v>
      </c>
      <c r="J35" s="24">
        <v>0</v>
      </c>
      <c r="K35" s="24">
        <v>4478</v>
      </c>
      <c r="L35" s="24">
        <v>3353</v>
      </c>
      <c r="M35" s="24">
        <v>1</v>
      </c>
      <c r="N35" s="24">
        <v>0</v>
      </c>
      <c r="O35" s="24">
        <v>0</v>
      </c>
      <c r="P35" s="24">
        <v>0</v>
      </c>
      <c r="Q35" s="24">
        <v>0</v>
      </c>
      <c r="R35" s="24">
        <v>1</v>
      </c>
      <c r="S35" s="24">
        <v>303</v>
      </c>
      <c r="T35" s="24">
        <v>0</v>
      </c>
      <c r="U35" s="24">
        <v>31</v>
      </c>
    </row>
    <row r="36" spans="1:21" ht="24">
      <c r="A36" s="24" t="s">
        <v>78</v>
      </c>
      <c r="B36" s="24">
        <v>3891</v>
      </c>
      <c r="C36" s="24">
        <v>4110</v>
      </c>
      <c r="D36" s="24" t="s">
        <v>112</v>
      </c>
      <c r="E36" s="24" t="s">
        <v>82</v>
      </c>
      <c r="F36" s="24">
        <f t="shared" si="0"/>
        <v>219</v>
      </c>
      <c r="G36" s="24">
        <v>225</v>
      </c>
      <c r="H36" s="24">
        <v>143</v>
      </c>
      <c r="I36" s="24">
        <v>11</v>
      </c>
      <c r="J36" s="24">
        <v>2</v>
      </c>
      <c r="K36" s="24">
        <v>6360</v>
      </c>
      <c r="L36" s="24">
        <v>5391</v>
      </c>
      <c r="M36" s="24">
        <v>4</v>
      </c>
      <c r="N36" s="24">
        <v>1</v>
      </c>
      <c r="O36" s="24">
        <v>0</v>
      </c>
      <c r="P36" s="24">
        <v>0</v>
      </c>
      <c r="Q36" s="24">
        <v>0</v>
      </c>
      <c r="R36" s="24">
        <v>0</v>
      </c>
      <c r="S36" s="24">
        <v>491</v>
      </c>
      <c r="T36" s="24">
        <v>0</v>
      </c>
      <c r="U36" s="24">
        <v>0</v>
      </c>
    </row>
    <row r="37" spans="1:21" ht="24">
      <c r="A37" s="24" t="s">
        <v>78</v>
      </c>
      <c r="B37" s="24">
        <v>4019</v>
      </c>
      <c r="C37" s="24">
        <v>4239</v>
      </c>
      <c r="D37" s="24" t="s">
        <v>113</v>
      </c>
      <c r="E37" s="24" t="s">
        <v>80</v>
      </c>
      <c r="F37" s="24">
        <f t="shared" si="0"/>
        <v>220</v>
      </c>
      <c r="G37" s="24">
        <v>36</v>
      </c>
      <c r="H37" s="24">
        <v>70</v>
      </c>
      <c r="I37" s="24">
        <v>36</v>
      </c>
      <c r="J37" s="24">
        <v>1</v>
      </c>
      <c r="K37" s="24">
        <v>15903</v>
      </c>
      <c r="L37" s="24">
        <v>10965</v>
      </c>
      <c r="M37" s="24">
        <v>43</v>
      </c>
      <c r="N37" s="24">
        <v>16</v>
      </c>
      <c r="O37" s="24">
        <v>1</v>
      </c>
      <c r="P37" s="24">
        <v>0</v>
      </c>
      <c r="Q37" s="24">
        <v>0</v>
      </c>
      <c r="R37" s="24">
        <v>1</v>
      </c>
      <c r="S37" s="24">
        <v>8247</v>
      </c>
      <c r="T37" s="24">
        <v>0</v>
      </c>
      <c r="U37" s="24">
        <v>27</v>
      </c>
    </row>
    <row r="38" spans="1:21" ht="24">
      <c r="A38" s="24" t="s">
        <v>78</v>
      </c>
      <c r="B38" s="24">
        <v>4162</v>
      </c>
      <c r="C38" s="24">
        <v>4390</v>
      </c>
      <c r="D38" s="24" t="s">
        <v>114</v>
      </c>
      <c r="E38" s="24" t="s">
        <v>82</v>
      </c>
      <c r="F38" s="24">
        <f t="shared" si="0"/>
        <v>228</v>
      </c>
      <c r="G38" s="24">
        <v>344</v>
      </c>
      <c r="H38" s="24">
        <v>166</v>
      </c>
      <c r="I38" s="24">
        <v>38</v>
      </c>
      <c r="J38" s="24">
        <v>2</v>
      </c>
      <c r="K38" s="24">
        <v>16795</v>
      </c>
      <c r="L38" s="24">
        <v>14999</v>
      </c>
      <c r="M38" s="24">
        <v>29</v>
      </c>
      <c r="N38" s="24">
        <v>11</v>
      </c>
      <c r="O38" s="24">
        <v>1</v>
      </c>
      <c r="P38" s="24">
        <v>0</v>
      </c>
      <c r="Q38" s="24">
        <v>0</v>
      </c>
      <c r="R38" s="24">
        <v>0</v>
      </c>
      <c r="S38" s="24">
        <v>5665</v>
      </c>
      <c r="T38" s="24">
        <v>0</v>
      </c>
      <c r="U38" s="24">
        <v>0</v>
      </c>
    </row>
    <row r="39" spans="1:21" ht="24">
      <c r="A39" s="24" t="s">
        <v>78</v>
      </c>
      <c r="B39" s="24">
        <v>4278</v>
      </c>
      <c r="C39" s="24">
        <v>4485</v>
      </c>
      <c r="D39" s="24" t="s">
        <v>115</v>
      </c>
      <c r="E39" s="24" t="s">
        <v>80</v>
      </c>
      <c r="F39" s="24">
        <f t="shared" si="0"/>
        <v>207</v>
      </c>
      <c r="G39" s="24">
        <v>122</v>
      </c>
      <c r="H39" s="24">
        <v>135</v>
      </c>
      <c r="I39" s="24">
        <v>123</v>
      </c>
      <c r="J39" s="24">
        <v>15</v>
      </c>
      <c r="K39" s="24">
        <v>23760</v>
      </c>
      <c r="L39" s="24">
        <v>1399</v>
      </c>
      <c r="M39" s="24">
        <v>150</v>
      </c>
      <c r="N39" s="24">
        <v>2</v>
      </c>
      <c r="O39" s="24">
        <v>5</v>
      </c>
      <c r="P39" s="24">
        <v>0</v>
      </c>
      <c r="Q39" s="24">
        <v>0</v>
      </c>
      <c r="R39" s="24">
        <v>1</v>
      </c>
      <c r="S39" s="24">
        <v>11558</v>
      </c>
      <c r="T39" s="24">
        <v>0</v>
      </c>
      <c r="U39" s="24">
        <v>36</v>
      </c>
    </row>
    <row r="40" spans="1:21" ht="24">
      <c r="A40" s="24" t="s">
        <v>78</v>
      </c>
      <c r="B40" s="24">
        <v>4435</v>
      </c>
      <c r="C40" s="24">
        <v>4646</v>
      </c>
      <c r="D40" s="24" t="s">
        <v>116</v>
      </c>
      <c r="E40" s="24" t="s">
        <v>82</v>
      </c>
      <c r="F40" s="24">
        <f t="shared" si="0"/>
        <v>211</v>
      </c>
      <c r="G40" s="24">
        <v>421</v>
      </c>
      <c r="H40" s="24">
        <v>179</v>
      </c>
      <c r="I40" s="24">
        <v>25</v>
      </c>
      <c r="J40" s="24">
        <v>0</v>
      </c>
      <c r="K40" s="24">
        <v>8952</v>
      </c>
      <c r="L40" s="24">
        <v>8260</v>
      </c>
      <c r="M40" s="24">
        <v>751</v>
      </c>
      <c r="N40" s="24">
        <v>171</v>
      </c>
      <c r="O40" s="24">
        <v>71</v>
      </c>
      <c r="P40" s="24">
        <v>0</v>
      </c>
      <c r="Q40" s="24">
        <v>0</v>
      </c>
      <c r="R40" s="24">
        <v>1</v>
      </c>
      <c r="S40" s="24">
        <v>32229</v>
      </c>
      <c r="T40" s="24">
        <v>0</v>
      </c>
      <c r="U40" s="24">
        <v>2</v>
      </c>
    </row>
    <row r="41" spans="1:21" ht="24">
      <c r="A41" s="24" t="s">
        <v>78</v>
      </c>
      <c r="B41" s="24">
        <v>4528</v>
      </c>
      <c r="C41" s="24">
        <v>4749</v>
      </c>
      <c r="D41" s="24" t="s">
        <v>117</v>
      </c>
      <c r="E41" s="24" t="s">
        <v>80</v>
      </c>
      <c r="F41" s="24">
        <f t="shared" si="0"/>
        <v>221</v>
      </c>
      <c r="G41" s="24">
        <v>67</v>
      </c>
      <c r="H41" s="24">
        <v>62</v>
      </c>
      <c r="I41" s="24">
        <v>62</v>
      </c>
      <c r="J41" s="24">
        <v>0</v>
      </c>
      <c r="K41" s="24">
        <v>12490</v>
      </c>
      <c r="L41" s="24">
        <v>300</v>
      </c>
      <c r="M41" s="24">
        <v>58</v>
      </c>
      <c r="N41" s="24">
        <v>0</v>
      </c>
      <c r="O41" s="24">
        <v>3</v>
      </c>
      <c r="P41" s="24">
        <v>0</v>
      </c>
      <c r="Q41" s="24">
        <v>0</v>
      </c>
      <c r="R41" s="24">
        <v>3</v>
      </c>
      <c r="S41" s="24">
        <v>8531</v>
      </c>
      <c r="T41" s="24">
        <v>0</v>
      </c>
      <c r="U41" s="24">
        <v>42</v>
      </c>
    </row>
    <row r="42" spans="1:21" ht="24">
      <c r="A42" s="24" t="s">
        <v>78</v>
      </c>
      <c r="B42" s="24">
        <v>4688</v>
      </c>
      <c r="C42" s="24">
        <v>4875</v>
      </c>
      <c r="D42" s="24" t="s">
        <v>118</v>
      </c>
      <c r="E42" s="24" t="s">
        <v>82</v>
      </c>
      <c r="F42" s="24">
        <f t="shared" si="0"/>
        <v>187</v>
      </c>
      <c r="G42" s="24">
        <v>428</v>
      </c>
      <c r="H42" s="24">
        <v>117</v>
      </c>
      <c r="I42" s="24">
        <v>32</v>
      </c>
      <c r="J42" s="24">
        <v>4</v>
      </c>
      <c r="K42" s="24">
        <v>15539</v>
      </c>
      <c r="L42" s="24">
        <v>10948</v>
      </c>
      <c r="M42" s="24">
        <v>7052</v>
      </c>
      <c r="N42" s="24">
        <v>522</v>
      </c>
      <c r="O42" s="24">
        <v>12</v>
      </c>
      <c r="P42" s="24">
        <v>0</v>
      </c>
      <c r="Q42" s="24">
        <v>0</v>
      </c>
      <c r="R42" s="24">
        <v>2</v>
      </c>
      <c r="S42" s="24">
        <v>74240</v>
      </c>
      <c r="T42" s="24">
        <v>0</v>
      </c>
      <c r="U42" s="24">
        <v>6</v>
      </c>
    </row>
    <row r="43" spans="1:21" ht="24">
      <c r="A43" s="24" t="s">
        <v>78</v>
      </c>
      <c r="B43" s="24">
        <v>4805</v>
      </c>
      <c r="C43" s="24">
        <v>5027</v>
      </c>
      <c r="D43" s="24" t="s">
        <v>119</v>
      </c>
      <c r="E43" s="24" t="s">
        <v>80</v>
      </c>
      <c r="F43" s="24">
        <f t="shared" si="0"/>
        <v>222</v>
      </c>
      <c r="G43" s="24">
        <v>50</v>
      </c>
      <c r="H43" s="24">
        <v>111</v>
      </c>
      <c r="I43" s="24">
        <v>179</v>
      </c>
      <c r="J43" s="24">
        <v>0</v>
      </c>
      <c r="K43" s="24">
        <v>13463</v>
      </c>
      <c r="L43" s="24">
        <v>11409</v>
      </c>
      <c r="M43" s="24">
        <v>709</v>
      </c>
      <c r="N43" s="24">
        <v>98</v>
      </c>
      <c r="O43" s="24">
        <v>0</v>
      </c>
      <c r="P43" s="24">
        <v>0</v>
      </c>
      <c r="Q43" s="24">
        <v>0</v>
      </c>
      <c r="R43" s="24">
        <v>2</v>
      </c>
      <c r="S43" s="24">
        <v>54955</v>
      </c>
      <c r="T43" s="24">
        <v>0</v>
      </c>
      <c r="U43" s="24">
        <v>19</v>
      </c>
    </row>
    <row r="44" spans="1:21" ht="24">
      <c r="A44" s="24" t="s">
        <v>78</v>
      </c>
      <c r="B44" s="24">
        <v>4920</v>
      </c>
      <c r="C44" s="24">
        <v>5129</v>
      </c>
      <c r="D44" s="24" t="s">
        <v>120</v>
      </c>
      <c r="E44" s="24" t="s">
        <v>82</v>
      </c>
      <c r="F44" s="24">
        <f t="shared" si="0"/>
        <v>209</v>
      </c>
      <c r="G44" s="24">
        <v>323</v>
      </c>
      <c r="H44" s="24">
        <v>129</v>
      </c>
      <c r="I44" s="24">
        <v>7</v>
      </c>
      <c r="J44" s="24">
        <v>0</v>
      </c>
      <c r="K44" s="24">
        <v>5229</v>
      </c>
      <c r="L44" s="24">
        <v>3923</v>
      </c>
      <c r="M44" s="24">
        <v>223</v>
      </c>
      <c r="N44" s="24">
        <v>45</v>
      </c>
      <c r="O44" s="24">
        <v>3</v>
      </c>
      <c r="P44" s="24">
        <v>0</v>
      </c>
      <c r="Q44" s="24">
        <v>0</v>
      </c>
      <c r="R44" s="24">
        <v>1</v>
      </c>
      <c r="S44" s="24">
        <v>15490</v>
      </c>
      <c r="T44" s="24">
        <v>0</v>
      </c>
      <c r="U44" s="24">
        <v>3</v>
      </c>
    </row>
    <row r="45" spans="1:21" ht="24">
      <c r="A45" s="24" t="s">
        <v>78</v>
      </c>
      <c r="B45" s="24">
        <v>5074</v>
      </c>
      <c r="C45" s="24">
        <v>5280</v>
      </c>
      <c r="D45" s="24" t="s">
        <v>121</v>
      </c>
      <c r="E45" s="24" t="s">
        <v>80</v>
      </c>
      <c r="F45" s="24">
        <f t="shared" si="0"/>
        <v>206</v>
      </c>
      <c r="G45" s="24">
        <v>25</v>
      </c>
      <c r="H45" s="24">
        <v>77</v>
      </c>
      <c r="I45" s="24">
        <v>174</v>
      </c>
      <c r="J45" s="24">
        <v>0</v>
      </c>
      <c r="K45" s="24">
        <v>17191</v>
      </c>
      <c r="L45" s="24">
        <v>9697</v>
      </c>
      <c r="M45" s="24">
        <v>494</v>
      </c>
      <c r="N45" s="24">
        <v>53</v>
      </c>
      <c r="O45" s="24">
        <v>5</v>
      </c>
      <c r="P45" s="24">
        <v>0</v>
      </c>
      <c r="Q45" s="24">
        <v>0</v>
      </c>
      <c r="R45" s="24">
        <v>0</v>
      </c>
      <c r="S45" s="24">
        <v>36135</v>
      </c>
      <c r="T45" s="24">
        <v>0</v>
      </c>
      <c r="U45" s="24">
        <v>9</v>
      </c>
    </row>
    <row r="46" spans="1:21" ht="24">
      <c r="A46" s="24" t="s">
        <v>78</v>
      </c>
      <c r="B46" s="24">
        <v>5172</v>
      </c>
      <c r="C46" s="24">
        <v>5392</v>
      </c>
      <c r="D46" s="24" t="s">
        <v>122</v>
      </c>
      <c r="E46" s="24" t="s">
        <v>82</v>
      </c>
      <c r="F46" s="24">
        <f t="shared" si="0"/>
        <v>220</v>
      </c>
      <c r="G46" s="24">
        <v>164</v>
      </c>
      <c r="H46" s="24">
        <v>12</v>
      </c>
      <c r="I46" s="24">
        <v>10</v>
      </c>
      <c r="J46" s="24">
        <v>1</v>
      </c>
      <c r="K46" s="24">
        <v>6177</v>
      </c>
      <c r="L46" s="24">
        <v>5411</v>
      </c>
      <c r="M46" s="24">
        <v>216</v>
      </c>
      <c r="N46" s="24">
        <v>75</v>
      </c>
      <c r="O46" s="24">
        <v>0</v>
      </c>
      <c r="P46" s="24">
        <v>0</v>
      </c>
      <c r="Q46" s="24">
        <v>0</v>
      </c>
      <c r="R46" s="24">
        <v>3</v>
      </c>
      <c r="S46" s="24">
        <v>10652</v>
      </c>
      <c r="T46" s="24">
        <v>0</v>
      </c>
      <c r="U46" s="24">
        <v>4</v>
      </c>
    </row>
    <row r="47" spans="1:21" ht="24">
      <c r="A47" s="24" t="s">
        <v>78</v>
      </c>
      <c r="B47" s="24">
        <v>5325</v>
      </c>
      <c r="C47" s="24">
        <v>5544</v>
      </c>
      <c r="D47" s="24" t="s">
        <v>123</v>
      </c>
      <c r="E47" s="24" t="s">
        <v>80</v>
      </c>
      <c r="F47" s="24">
        <f t="shared" si="0"/>
        <v>219</v>
      </c>
      <c r="G47" s="24">
        <v>32</v>
      </c>
      <c r="H47" s="24">
        <v>72</v>
      </c>
      <c r="I47" s="24">
        <v>17</v>
      </c>
      <c r="J47" s="24">
        <v>1</v>
      </c>
      <c r="K47" s="24">
        <v>5667</v>
      </c>
      <c r="L47" s="24">
        <v>3363</v>
      </c>
      <c r="M47" s="24">
        <v>28</v>
      </c>
      <c r="N47" s="24">
        <v>7</v>
      </c>
      <c r="O47" s="24">
        <v>1</v>
      </c>
      <c r="P47" s="24">
        <v>0</v>
      </c>
      <c r="Q47" s="24">
        <v>0</v>
      </c>
      <c r="R47" s="24">
        <v>0</v>
      </c>
      <c r="S47" s="24">
        <v>3806</v>
      </c>
      <c r="T47" s="24">
        <v>0</v>
      </c>
      <c r="U47" s="24">
        <v>7</v>
      </c>
    </row>
    <row r="48" spans="1:21" ht="24">
      <c r="A48" s="24" t="s">
        <v>78</v>
      </c>
      <c r="B48" s="24">
        <v>5449</v>
      </c>
      <c r="C48" s="24">
        <v>5670</v>
      </c>
      <c r="D48" s="24" t="s">
        <v>124</v>
      </c>
      <c r="E48" s="24" t="s">
        <v>82</v>
      </c>
      <c r="F48" s="24">
        <f t="shared" si="0"/>
        <v>221</v>
      </c>
      <c r="G48" s="24">
        <v>102</v>
      </c>
      <c r="H48" s="24">
        <v>37</v>
      </c>
      <c r="I48" s="24">
        <v>31</v>
      </c>
      <c r="J48" s="24">
        <v>3</v>
      </c>
      <c r="K48" s="24">
        <v>8181</v>
      </c>
      <c r="L48" s="24">
        <v>7387</v>
      </c>
      <c r="M48" s="24">
        <v>28</v>
      </c>
      <c r="N48" s="24">
        <v>16</v>
      </c>
      <c r="O48" s="24">
        <v>0</v>
      </c>
      <c r="P48" s="24">
        <v>0</v>
      </c>
      <c r="Q48" s="24">
        <v>0</v>
      </c>
      <c r="R48" s="24">
        <v>0</v>
      </c>
      <c r="S48" s="24">
        <v>3720</v>
      </c>
      <c r="T48" s="24">
        <v>0</v>
      </c>
      <c r="U48" s="24">
        <v>1</v>
      </c>
    </row>
    <row r="49" spans="1:21" ht="24">
      <c r="A49" s="24" t="s">
        <v>78</v>
      </c>
      <c r="B49" s="24">
        <v>5587</v>
      </c>
      <c r="C49" s="24">
        <v>5810</v>
      </c>
      <c r="D49" s="24" t="s">
        <v>125</v>
      </c>
      <c r="E49" s="24" t="s">
        <v>80</v>
      </c>
      <c r="F49" s="24">
        <f t="shared" si="0"/>
        <v>223</v>
      </c>
      <c r="G49" s="24">
        <v>91</v>
      </c>
      <c r="H49" s="24">
        <v>70</v>
      </c>
      <c r="I49" s="24">
        <v>57</v>
      </c>
      <c r="J49" s="24">
        <v>5</v>
      </c>
      <c r="K49" s="24">
        <v>19936</v>
      </c>
      <c r="L49" s="24">
        <v>12470</v>
      </c>
      <c r="M49" s="24">
        <v>975</v>
      </c>
      <c r="N49" s="24">
        <v>135</v>
      </c>
      <c r="O49" s="24">
        <v>25</v>
      </c>
      <c r="P49" s="24">
        <v>0</v>
      </c>
      <c r="Q49" s="24">
        <v>0</v>
      </c>
      <c r="R49" s="24">
        <v>4</v>
      </c>
      <c r="S49" s="24">
        <v>55311</v>
      </c>
      <c r="T49" s="24">
        <v>0</v>
      </c>
      <c r="U49" s="24">
        <v>13</v>
      </c>
    </row>
    <row r="50" spans="1:21" ht="24">
      <c r="A50" s="24" t="s">
        <v>78</v>
      </c>
      <c r="B50" s="24">
        <v>5717</v>
      </c>
      <c r="C50" s="24">
        <v>5932</v>
      </c>
      <c r="D50" s="24" t="s">
        <v>126</v>
      </c>
      <c r="E50" s="24" t="s">
        <v>82</v>
      </c>
      <c r="F50" s="24">
        <f t="shared" si="0"/>
        <v>215</v>
      </c>
      <c r="G50" s="24">
        <v>133</v>
      </c>
      <c r="H50" s="24">
        <v>131</v>
      </c>
      <c r="I50" s="24">
        <v>21</v>
      </c>
      <c r="J50" s="24">
        <v>1</v>
      </c>
      <c r="K50" s="24">
        <v>7807</v>
      </c>
      <c r="L50" s="24">
        <v>7343</v>
      </c>
      <c r="M50" s="24">
        <v>32</v>
      </c>
      <c r="N50" s="24">
        <v>12</v>
      </c>
      <c r="O50" s="24">
        <v>0</v>
      </c>
      <c r="P50" s="24">
        <v>0</v>
      </c>
      <c r="Q50" s="24">
        <v>0</v>
      </c>
      <c r="R50" s="24">
        <v>1</v>
      </c>
      <c r="S50" s="24">
        <v>7264</v>
      </c>
      <c r="T50" s="24">
        <v>0</v>
      </c>
      <c r="U50" s="24">
        <v>3</v>
      </c>
    </row>
    <row r="51" spans="1:21" ht="24">
      <c r="A51" s="24" t="s">
        <v>78</v>
      </c>
      <c r="B51" s="24">
        <v>5857</v>
      </c>
      <c r="C51" s="24">
        <v>6073</v>
      </c>
      <c r="D51" s="24" t="s">
        <v>127</v>
      </c>
      <c r="E51" s="24" t="s">
        <v>80</v>
      </c>
      <c r="F51" s="24">
        <f t="shared" si="0"/>
        <v>216</v>
      </c>
      <c r="G51" s="24">
        <v>27</v>
      </c>
      <c r="H51" s="24">
        <v>113</v>
      </c>
      <c r="I51" s="24">
        <v>44</v>
      </c>
      <c r="J51" s="24">
        <v>5</v>
      </c>
      <c r="K51" s="24">
        <v>13311</v>
      </c>
      <c r="L51" s="24">
        <v>9237</v>
      </c>
      <c r="M51" s="24">
        <v>0</v>
      </c>
      <c r="N51" s="24">
        <v>1</v>
      </c>
      <c r="O51" s="24">
        <v>1</v>
      </c>
      <c r="P51" s="24">
        <v>0</v>
      </c>
      <c r="Q51" s="24">
        <v>0</v>
      </c>
      <c r="R51" s="24">
        <v>0</v>
      </c>
      <c r="S51" s="24">
        <v>1123</v>
      </c>
      <c r="T51" s="24">
        <v>0</v>
      </c>
      <c r="U51" s="24">
        <v>25</v>
      </c>
    </row>
    <row r="52" spans="1:21" ht="24">
      <c r="A52" s="24" t="s">
        <v>78</v>
      </c>
      <c r="B52" s="24">
        <v>6027</v>
      </c>
      <c r="C52" s="24">
        <v>6247</v>
      </c>
      <c r="D52" s="24" t="s">
        <v>128</v>
      </c>
      <c r="E52" s="24" t="s">
        <v>82</v>
      </c>
      <c r="F52" s="24">
        <f t="shared" si="0"/>
        <v>220</v>
      </c>
      <c r="G52" s="24">
        <v>375</v>
      </c>
      <c r="H52" s="24">
        <v>157</v>
      </c>
      <c r="I52" s="24">
        <v>11</v>
      </c>
      <c r="J52" s="24">
        <v>1</v>
      </c>
      <c r="K52" s="24">
        <v>5091</v>
      </c>
      <c r="L52" s="24">
        <v>6238</v>
      </c>
      <c r="M52" s="24">
        <v>17</v>
      </c>
      <c r="N52" s="24">
        <v>7</v>
      </c>
      <c r="O52" s="24">
        <v>2</v>
      </c>
      <c r="P52" s="24">
        <v>0</v>
      </c>
      <c r="Q52" s="24">
        <v>0</v>
      </c>
      <c r="R52" s="24">
        <v>0</v>
      </c>
      <c r="S52" s="24">
        <v>2190</v>
      </c>
      <c r="T52" s="24">
        <v>0</v>
      </c>
      <c r="U52" s="24">
        <v>2</v>
      </c>
    </row>
    <row r="53" spans="1:21" ht="24">
      <c r="A53" s="24" t="s">
        <v>78</v>
      </c>
      <c r="B53" s="24">
        <v>6124</v>
      </c>
      <c r="C53" s="24">
        <v>6338</v>
      </c>
      <c r="D53" s="24" t="s">
        <v>129</v>
      </c>
      <c r="E53" s="24" t="s">
        <v>80</v>
      </c>
      <c r="F53" s="24">
        <f t="shared" si="0"/>
        <v>214</v>
      </c>
      <c r="G53" s="24">
        <v>47</v>
      </c>
      <c r="H53" s="24">
        <v>122</v>
      </c>
      <c r="I53" s="24">
        <v>58</v>
      </c>
      <c r="J53" s="24">
        <v>1</v>
      </c>
      <c r="K53" s="24">
        <v>13194</v>
      </c>
      <c r="L53" s="24">
        <v>9609</v>
      </c>
      <c r="M53" s="24">
        <v>148</v>
      </c>
      <c r="N53" s="24">
        <v>21</v>
      </c>
      <c r="O53" s="24">
        <v>5</v>
      </c>
      <c r="P53" s="24">
        <v>0</v>
      </c>
      <c r="Q53" s="24">
        <v>0</v>
      </c>
      <c r="R53" s="24">
        <v>2</v>
      </c>
      <c r="S53" s="24">
        <v>21229</v>
      </c>
      <c r="T53" s="24">
        <v>0</v>
      </c>
      <c r="U53" s="24">
        <v>38</v>
      </c>
    </row>
    <row r="54" spans="1:21" ht="24">
      <c r="A54" s="24" t="s">
        <v>78</v>
      </c>
      <c r="B54" s="24">
        <v>6293</v>
      </c>
      <c r="C54" s="24">
        <v>6512</v>
      </c>
      <c r="D54" s="24" t="s">
        <v>130</v>
      </c>
      <c r="E54" s="24" t="s">
        <v>82</v>
      </c>
      <c r="F54" s="24">
        <f t="shared" si="0"/>
        <v>219</v>
      </c>
      <c r="G54" s="24">
        <v>232</v>
      </c>
      <c r="H54" s="24">
        <v>71</v>
      </c>
      <c r="I54" s="24">
        <v>15</v>
      </c>
      <c r="J54" s="24">
        <v>1</v>
      </c>
      <c r="K54" s="24">
        <v>6036</v>
      </c>
      <c r="L54" s="24">
        <v>6756</v>
      </c>
      <c r="M54" s="24">
        <v>105</v>
      </c>
      <c r="N54" s="24">
        <v>36</v>
      </c>
      <c r="O54" s="24">
        <v>6</v>
      </c>
      <c r="P54" s="24">
        <v>0</v>
      </c>
      <c r="Q54" s="24">
        <v>0</v>
      </c>
      <c r="R54" s="24">
        <v>2</v>
      </c>
      <c r="S54" s="24">
        <v>14717</v>
      </c>
      <c r="T54" s="24">
        <v>0</v>
      </c>
      <c r="U54" s="24">
        <v>4</v>
      </c>
    </row>
    <row r="55" spans="1:21" ht="24">
      <c r="A55" s="24" t="s">
        <v>78</v>
      </c>
      <c r="B55" s="24">
        <v>6380</v>
      </c>
      <c r="C55" s="24">
        <v>6607</v>
      </c>
      <c r="D55" s="24" t="s">
        <v>131</v>
      </c>
      <c r="E55" s="24" t="s">
        <v>80</v>
      </c>
      <c r="F55" s="24">
        <f t="shared" si="0"/>
        <v>227</v>
      </c>
      <c r="G55" s="24">
        <v>154</v>
      </c>
      <c r="H55" s="24">
        <v>128</v>
      </c>
      <c r="I55" s="24">
        <v>63</v>
      </c>
      <c r="J55" s="24">
        <v>0</v>
      </c>
      <c r="K55" s="24">
        <v>17760</v>
      </c>
      <c r="L55" s="24">
        <v>10434</v>
      </c>
      <c r="M55" s="24">
        <v>48</v>
      </c>
      <c r="N55" s="24">
        <v>11</v>
      </c>
      <c r="O55" s="24">
        <v>1</v>
      </c>
      <c r="P55" s="24">
        <v>0</v>
      </c>
      <c r="Q55" s="24">
        <v>0</v>
      </c>
      <c r="R55" s="24">
        <v>0</v>
      </c>
      <c r="S55" s="24">
        <v>11198</v>
      </c>
      <c r="T55" s="24">
        <v>0</v>
      </c>
      <c r="U55" s="24">
        <v>63</v>
      </c>
    </row>
    <row r="56" spans="1:21" ht="24">
      <c r="A56" s="24" t="s">
        <v>78</v>
      </c>
      <c r="B56" s="24">
        <v>6566</v>
      </c>
      <c r="C56" s="24">
        <v>6728</v>
      </c>
      <c r="D56" s="24" t="s">
        <v>132</v>
      </c>
      <c r="E56" s="24" t="s">
        <v>82</v>
      </c>
      <c r="F56" s="24">
        <f t="shared" si="0"/>
        <v>162</v>
      </c>
      <c r="G56" s="24">
        <v>404</v>
      </c>
      <c r="H56" s="24">
        <v>131</v>
      </c>
      <c r="I56" s="24">
        <v>37</v>
      </c>
      <c r="J56" s="24">
        <v>4</v>
      </c>
      <c r="K56" s="24">
        <v>16474</v>
      </c>
      <c r="L56" s="24">
        <v>13411</v>
      </c>
      <c r="M56" s="24">
        <v>23168</v>
      </c>
      <c r="N56" s="24">
        <v>2632</v>
      </c>
      <c r="O56" s="24">
        <v>226</v>
      </c>
      <c r="P56" s="24">
        <v>0</v>
      </c>
      <c r="Q56" s="24">
        <v>9</v>
      </c>
      <c r="R56" s="24">
        <v>11</v>
      </c>
      <c r="S56" s="24">
        <v>130622</v>
      </c>
      <c r="T56" s="24">
        <v>0</v>
      </c>
      <c r="U56" s="24">
        <v>92</v>
      </c>
    </row>
    <row r="57" spans="1:21" ht="24">
      <c r="A57" s="24" t="s">
        <v>78</v>
      </c>
      <c r="B57" s="24">
        <v>6650</v>
      </c>
      <c r="C57" s="24">
        <v>6829</v>
      </c>
      <c r="D57" s="24" t="s">
        <v>133</v>
      </c>
      <c r="E57" s="24" t="s">
        <v>80</v>
      </c>
      <c r="F57" s="24">
        <f t="shared" si="0"/>
        <v>179</v>
      </c>
      <c r="G57" s="24">
        <v>148</v>
      </c>
      <c r="H57" s="24">
        <v>184</v>
      </c>
      <c r="I57" s="24">
        <v>132</v>
      </c>
      <c r="J57" s="24">
        <v>1</v>
      </c>
      <c r="K57" s="24">
        <v>39438</v>
      </c>
      <c r="L57" s="24">
        <v>19536</v>
      </c>
      <c r="M57" s="24">
        <v>36458</v>
      </c>
      <c r="N57" s="24">
        <v>2107</v>
      </c>
      <c r="O57" s="24">
        <v>0</v>
      </c>
      <c r="P57" s="24">
        <v>0</v>
      </c>
      <c r="Q57" s="24">
        <v>0</v>
      </c>
      <c r="R57" s="24">
        <v>6</v>
      </c>
      <c r="S57" s="24">
        <v>213803</v>
      </c>
      <c r="T57" s="24">
        <v>0</v>
      </c>
      <c r="U57" s="24">
        <v>104</v>
      </c>
    </row>
    <row r="58" spans="1:21" ht="24">
      <c r="A58" s="24" t="s">
        <v>78</v>
      </c>
      <c r="B58" s="24">
        <v>6804</v>
      </c>
      <c r="C58" s="24">
        <v>7017</v>
      </c>
      <c r="D58" s="24" t="s">
        <v>134</v>
      </c>
      <c r="E58" s="24" t="s">
        <v>82</v>
      </c>
      <c r="F58" s="24">
        <f t="shared" si="0"/>
        <v>213</v>
      </c>
      <c r="G58" s="24">
        <v>290</v>
      </c>
      <c r="H58" s="24">
        <v>181</v>
      </c>
      <c r="I58" s="24">
        <v>2</v>
      </c>
      <c r="J58" s="24">
        <v>2</v>
      </c>
      <c r="K58" s="24">
        <v>2179</v>
      </c>
      <c r="L58" s="24">
        <v>2552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36</v>
      </c>
      <c r="T58" s="24">
        <v>0</v>
      </c>
      <c r="U58" s="24">
        <v>0</v>
      </c>
    </row>
    <row r="59" spans="1:21" ht="24">
      <c r="A59" s="24" t="s">
        <v>78</v>
      </c>
      <c r="B59" s="24">
        <v>6883</v>
      </c>
      <c r="C59" s="24">
        <v>7099</v>
      </c>
      <c r="D59" s="24" t="s">
        <v>135</v>
      </c>
      <c r="E59" s="24" t="s">
        <v>80</v>
      </c>
      <c r="F59" s="24">
        <f t="shared" si="0"/>
        <v>216</v>
      </c>
      <c r="G59" s="24">
        <v>23</v>
      </c>
      <c r="H59" s="24">
        <v>116</v>
      </c>
      <c r="I59" s="24">
        <v>39</v>
      </c>
      <c r="J59" s="24">
        <v>0</v>
      </c>
      <c r="K59" s="24">
        <v>3586</v>
      </c>
      <c r="L59" s="24">
        <v>2596</v>
      </c>
      <c r="M59" s="24">
        <v>2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329</v>
      </c>
      <c r="T59" s="24">
        <v>0</v>
      </c>
      <c r="U59" s="24">
        <v>21</v>
      </c>
    </row>
    <row r="60" spans="1:21" ht="24">
      <c r="A60" s="24" t="s">
        <v>78</v>
      </c>
      <c r="B60" s="24">
        <v>7062</v>
      </c>
      <c r="C60" s="24">
        <v>7283</v>
      </c>
      <c r="D60" s="24" t="s">
        <v>136</v>
      </c>
      <c r="E60" s="24" t="s">
        <v>82</v>
      </c>
      <c r="F60" s="24">
        <f t="shared" si="0"/>
        <v>221</v>
      </c>
      <c r="G60" s="24">
        <v>153</v>
      </c>
      <c r="H60" s="24">
        <v>72</v>
      </c>
      <c r="I60" s="24">
        <v>7</v>
      </c>
      <c r="J60" s="24">
        <v>4</v>
      </c>
      <c r="K60" s="24">
        <v>3207</v>
      </c>
      <c r="L60" s="24">
        <v>2925</v>
      </c>
      <c r="M60" s="24">
        <v>4</v>
      </c>
      <c r="N60" s="24">
        <v>4</v>
      </c>
      <c r="O60" s="24">
        <v>1</v>
      </c>
      <c r="P60" s="24">
        <v>0</v>
      </c>
      <c r="Q60" s="24">
        <v>0</v>
      </c>
      <c r="R60" s="24">
        <v>0</v>
      </c>
      <c r="S60" s="24">
        <v>851</v>
      </c>
      <c r="T60" s="24">
        <v>0</v>
      </c>
      <c r="U60" s="24">
        <v>5</v>
      </c>
    </row>
    <row r="61" spans="1:21" ht="24">
      <c r="A61" s="24" t="s">
        <v>78</v>
      </c>
      <c r="B61" s="24">
        <v>7149</v>
      </c>
      <c r="C61" s="24">
        <v>7360</v>
      </c>
      <c r="D61" s="24" t="s">
        <v>137</v>
      </c>
      <c r="E61" s="24" t="s">
        <v>80</v>
      </c>
      <c r="F61" s="24">
        <f t="shared" si="0"/>
        <v>211</v>
      </c>
      <c r="G61" s="24">
        <v>28</v>
      </c>
      <c r="H61" s="24">
        <v>84</v>
      </c>
      <c r="I61" s="24">
        <v>34</v>
      </c>
      <c r="J61" s="24">
        <v>1</v>
      </c>
      <c r="K61" s="24">
        <v>4191</v>
      </c>
      <c r="L61" s="24">
        <v>3068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4">
        <v>110</v>
      </c>
      <c r="T61" s="24">
        <v>0</v>
      </c>
      <c r="U61" s="24">
        <v>2</v>
      </c>
    </row>
    <row r="62" spans="1:21" ht="24">
      <c r="A62" s="24" t="s">
        <v>78</v>
      </c>
      <c r="B62" s="24">
        <v>7332</v>
      </c>
      <c r="C62" s="24">
        <v>7551</v>
      </c>
      <c r="D62" s="24" t="s">
        <v>138</v>
      </c>
      <c r="E62" s="24" t="s">
        <v>82</v>
      </c>
      <c r="F62" s="24">
        <f t="shared" si="0"/>
        <v>219</v>
      </c>
      <c r="G62" s="24">
        <v>243</v>
      </c>
      <c r="H62" s="24">
        <v>180</v>
      </c>
      <c r="I62" s="24">
        <v>15</v>
      </c>
      <c r="J62" s="24">
        <v>2</v>
      </c>
      <c r="K62" s="24">
        <v>6345</v>
      </c>
      <c r="L62" s="24">
        <v>5904</v>
      </c>
      <c r="M62" s="24">
        <v>33</v>
      </c>
      <c r="N62" s="24">
        <v>10</v>
      </c>
      <c r="O62" s="24">
        <v>0</v>
      </c>
      <c r="P62" s="24">
        <v>0</v>
      </c>
      <c r="Q62" s="24">
        <v>0</v>
      </c>
      <c r="R62" s="24">
        <v>1</v>
      </c>
      <c r="S62" s="24">
        <v>3527</v>
      </c>
      <c r="T62" s="24">
        <v>0</v>
      </c>
      <c r="U62" s="24">
        <v>0</v>
      </c>
    </row>
    <row r="63" spans="1:21" ht="24">
      <c r="A63" s="24" t="s">
        <v>78</v>
      </c>
      <c r="B63" s="24">
        <v>7426</v>
      </c>
      <c r="C63" s="24">
        <v>7641</v>
      </c>
      <c r="D63" s="24" t="s">
        <v>139</v>
      </c>
      <c r="E63" s="24" t="s">
        <v>80</v>
      </c>
      <c r="F63" s="24">
        <f t="shared" si="0"/>
        <v>215</v>
      </c>
      <c r="G63" s="24">
        <v>43</v>
      </c>
      <c r="H63" s="24">
        <v>154</v>
      </c>
      <c r="I63" s="24">
        <v>101</v>
      </c>
      <c r="J63" s="24">
        <v>4</v>
      </c>
      <c r="K63" s="24">
        <v>13103</v>
      </c>
      <c r="L63" s="24">
        <v>8243</v>
      </c>
      <c r="M63" s="24">
        <v>242</v>
      </c>
      <c r="N63" s="24">
        <v>60</v>
      </c>
      <c r="O63" s="24">
        <v>9</v>
      </c>
      <c r="P63" s="24">
        <v>0</v>
      </c>
      <c r="Q63" s="24">
        <v>0</v>
      </c>
      <c r="R63" s="24">
        <v>3</v>
      </c>
      <c r="S63" s="24">
        <v>17698</v>
      </c>
      <c r="T63" s="24">
        <v>0</v>
      </c>
      <c r="U63" s="24">
        <v>26</v>
      </c>
    </row>
    <row r="64" spans="1:21" ht="24">
      <c r="A64" s="24" t="s">
        <v>78</v>
      </c>
      <c r="B64" s="24">
        <v>7599</v>
      </c>
      <c r="C64" s="24">
        <v>7754</v>
      </c>
      <c r="D64" s="24" t="s">
        <v>140</v>
      </c>
      <c r="E64" s="24" t="s">
        <v>82</v>
      </c>
      <c r="F64" s="24">
        <f t="shared" si="0"/>
        <v>155</v>
      </c>
      <c r="G64" s="24">
        <v>487</v>
      </c>
      <c r="H64" s="24">
        <v>296</v>
      </c>
      <c r="I64" s="24">
        <v>25</v>
      </c>
      <c r="J64" s="24">
        <v>1</v>
      </c>
      <c r="K64" s="24">
        <v>14702</v>
      </c>
      <c r="L64" s="24">
        <v>404</v>
      </c>
      <c r="M64" s="24">
        <v>88818</v>
      </c>
      <c r="N64" s="24">
        <v>607</v>
      </c>
      <c r="O64" s="24">
        <v>122</v>
      </c>
      <c r="P64" s="24">
        <v>0</v>
      </c>
      <c r="Q64" s="24">
        <v>63</v>
      </c>
      <c r="R64" s="24">
        <v>13</v>
      </c>
      <c r="S64" s="24">
        <v>150590</v>
      </c>
      <c r="T64" s="24">
        <v>0</v>
      </c>
      <c r="U64" s="24">
        <v>368</v>
      </c>
    </row>
    <row r="65" spans="1:21" ht="24">
      <c r="A65" s="24" t="s">
        <v>78</v>
      </c>
      <c r="B65" s="24">
        <v>7687</v>
      </c>
      <c r="C65" s="24">
        <v>7914</v>
      </c>
      <c r="D65" s="24" t="s">
        <v>141</v>
      </c>
      <c r="E65" s="24" t="s">
        <v>80</v>
      </c>
      <c r="F65" s="24">
        <f t="shared" si="0"/>
        <v>227</v>
      </c>
      <c r="G65" s="24">
        <v>54</v>
      </c>
      <c r="H65" s="24">
        <v>86</v>
      </c>
      <c r="I65" s="24">
        <v>63</v>
      </c>
      <c r="J65" s="24">
        <v>0</v>
      </c>
      <c r="K65" s="24">
        <v>16346</v>
      </c>
      <c r="L65" s="24">
        <v>9788</v>
      </c>
      <c r="M65" s="24">
        <v>59</v>
      </c>
      <c r="N65" s="24">
        <v>5</v>
      </c>
      <c r="O65" s="24">
        <v>0</v>
      </c>
      <c r="P65" s="24">
        <v>0</v>
      </c>
      <c r="Q65" s="24">
        <v>0</v>
      </c>
      <c r="R65" s="24">
        <v>0</v>
      </c>
      <c r="S65" s="24">
        <v>11292</v>
      </c>
      <c r="T65" s="24">
        <v>0</v>
      </c>
      <c r="U65" s="24">
        <v>42</v>
      </c>
    </row>
    <row r="66" spans="1:21" ht="24">
      <c r="A66" s="24" t="s">
        <v>78</v>
      </c>
      <c r="B66" s="24">
        <v>7812</v>
      </c>
      <c r="C66" s="24">
        <v>8021</v>
      </c>
      <c r="D66" s="24" t="s">
        <v>142</v>
      </c>
      <c r="E66" s="24" t="s">
        <v>82</v>
      </c>
      <c r="F66" s="24">
        <f t="shared" si="0"/>
        <v>209</v>
      </c>
      <c r="G66" s="24">
        <v>321</v>
      </c>
      <c r="H66" s="24">
        <v>182</v>
      </c>
      <c r="I66" s="24">
        <v>16</v>
      </c>
      <c r="J66" s="24">
        <v>2</v>
      </c>
      <c r="K66" s="24">
        <v>9269</v>
      </c>
      <c r="L66" s="24">
        <v>8756</v>
      </c>
      <c r="M66" s="24">
        <v>382</v>
      </c>
      <c r="N66" s="24">
        <v>76</v>
      </c>
      <c r="O66" s="24">
        <v>6</v>
      </c>
      <c r="P66" s="24">
        <v>0</v>
      </c>
      <c r="Q66" s="24">
        <v>0</v>
      </c>
      <c r="R66" s="24">
        <v>5</v>
      </c>
      <c r="S66" s="24">
        <v>28116</v>
      </c>
      <c r="T66" s="24">
        <v>0</v>
      </c>
      <c r="U66" s="24">
        <v>2</v>
      </c>
    </row>
    <row r="67" spans="1:21" ht="24">
      <c r="A67" s="24" t="s">
        <v>78</v>
      </c>
      <c r="B67" s="24">
        <v>7954</v>
      </c>
      <c r="C67" s="24">
        <v>8157</v>
      </c>
      <c r="D67" s="24" t="s">
        <v>143</v>
      </c>
      <c r="E67" s="24" t="s">
        <v>80</v>
      </c>
      <c r="F67" s="24">
        <f t="shared" si="0"/>
        <v>203</v>
      </c>
      <c r="G67" s="24">
        <v>69</v>
      </c>
      <c r="H67" s="24">
        <v>113</v>
      </c>
      <c r="I67" s="24">
        <v>123</v>
      </c>
      <c r="J67" s="24">
        <v>21</v>
      </c>
      <c r="K67" s="24">
        <v>38268</v>
      </c>
      <c r="L67" s="24">
        <v>16496</v>
      </c>
      <c r="M67" s="24">
        <v>15437</v>
      </c>
      <c r="N67" s="24">
        <v>1033</v>
      </c>
      <c r="O67" s="24">
        <v>38</v>
      </c>
      <c r="P67" s="24">
        <v>0</v>
      </c>
      <c r="Q67" s="24">
        <v>0</v>
      </c>
      <c r="R67" s="24">
        <v>11</v>
      </c>
      <c r="S67" s="24">
        <v>114900</v>
      </c>
      <c r="T67" s="24">
        <v>0</v>
      </c>
      <c r="U67" s="24">
        <v>23</v>
      </c>
    </row>
    <row r="68" spans="1:21" ht="24">
      <c r="A68" s="24" t="s">
        <v>78</v>
      </c>
      <c r="B68" s="24">
        <v>8099</v>
      </c>
      <c r="C68" s="24">
        <v>8323</v>
      </c>
      <c r="D68" s="24" t="s">
        <v>144</v>
      </c>
      <c r="E68" s="24" t="s">
        <v>82</v>
      </c>
      <c r="F68" s="24">
        <f t="shared" si="0"/>
        <v>224</v>
      </c>
      <c r="G68" s="24">
        <v>448</v>
      </c>
      <c r="H68" s="24">
        <v>237</v>
      </c>
      <c r="I68" s="24">
        <v>33</v>
      </c>
      <c r="J68" s="24">
        <v>0</v>
      </c>
      <c r="K68" s="24">
        <v>11331</v>
      </c>
      <c r="L68" s="24">
        <v>9951</v>
      </c>
      <c r="M68" s="24">
        <v>152</v>
      </c>
      <c r="N68" s="24">
        <v>46</v>
      </c>
      <c r="O68" s="24">
        <v>3</v>
      </c>
      <c r="P68" s="24">
        <v>0</v>
      </c>
      <c r="Q68" s="24">
        <v>0</v>
      </c>
      <c r="R68" s="24">
        <v>5</v>
      </c>
      <c r="S68" s="24">
        <v>21517</v>
      </c>
      <c r="T68" s="24">
        <v>0</v>
      </c>
      <c r="U68" s="24">
        <v>2</v>
      </c>
    </row>
    <row r="69" spans="1:21" ht="24">
      <c r="A69" s="24" t="s">
        <v>78</v>
      </c>
      <c r="B69" s="24">
        <v>8203</v>
      </c>
      <c r="C69" s="24">
        <v>8420</v>
      </c>
      <c r="D69" s="24" t="s">
        <v>145</v>
      </c>
      <c r="E69" s="24" t="s">
        <v>80</v>
      </c>
      <c r="F69" s="24">
        <f t="shared" ref="F69:F132" si="1">C69-B69</f>
        <v>217</v>
      </c>
      <c r="G69" s="24">
        <v>42</v>
      </c>
      <c r="H69" s="24">
        <v>108</v>
      </c>
      <c r="I69" s="24">
        <v>77</v>
      </c>
      <c r="J69" s="24">
        <v>7</v>
      </c>
      <c r="K69" s="24">
        <v>22382</v>
      </c>
      <c r="L69" s="24">
        <v>11692</v>
      </c>
      <c r="M69" s="24">
        <v>800</v>
      </c>
      <c r="N69" s="24">
        <v>159</v>
      </c>
      <c r="O69" s="24">
        <v>8</v>
      </c>
      <c r="P69" s="24">
        <v>0</v>
      </c>
      <c r="Q69" s="24">
        <v>0</v>
      </c>
      <c r="R69" s="24">
        <v>4</v>
      </c>
      <c r="S69" s="24">
        <v>59895</v>
      </c>
      <c r="T69" s="24">
        <v>0</v>
      </c>
      <c r="U69" s="24">
        <v>21</v>
      </c>
    </row>
    <row r="70" spans="1:21" ht="24">
      <c r="A70" s="24" t="s">
        <v>78</v>
      </c>
      <c r="B70" s="24">
        <v>8364</v>
      </c>
      <c r="C70" s="24">
        <v>8489</v>
      </c>
      <c r="D70" s="24" t="s">
        <v>146</v>
      </c>
      <c r="E70" s="24" t="s">
        <v>82</v>
      </c>
      <c r="F70" s="24">
        <f t="shared" si="1"/>
        <v>125</v>
      </c>
      <c r="G70" s="24">
        <v>355</v>
      </c>
      <c r="H70" s="24">
        <v>320</v>
      </c>
      <c r="I70" s="24">
        <v>62</v>
      </c>
      <c r="J70" s="24">
        <v>7</v>
      </c>
      <c r="K70" s="24">
        <v>25810</v>
      </c>
      <c r="L70" s="24">
        <v>16948</v>
      </c>
      <c r="M70" s="24">
        <v>50034</v>
      </c>
      <c r="N70" s="24">
        <v>14256</v>
      </c>
      <c r="O70" s="24">
        <v>477</v>
      </c>
      <c r="P70" s="24">
        <v>2</v>
      </c>
      <c r="Q70" s="24">
        <v>1070</v>
      </c>
      <c r="R70" s="24">
        <v>183</v>
      </c>
      <c r="S70" s="24">
        <v>78882</v>
      </c>
      <c r="T70" s="24">
        <v>0</v>
      </c>
      <c r="U70" s="24">
        <v>18033</v>
      </c>
    </row>
    <row r="71" spans="1:21" ht="24">
      <c r="A71" s="24" t="s">
        <v>78</v>
      </c>
      <c r="B71" s="24">
        <v>8464</v>
      </c>
      <c r="C71" s="24">
        <v>8689</v>
      </c>
      <c r="D71" s="24" t="s">
        <v>147</v>
      </c>
      <c r="E71" s="24" t="s">
        <v>80</v>
      </c>
      <c r="F71" s="24">
        <f t="shared" si="1"/>
        <v>225</v>
      </c>
      <c r="G71" s="24">
        <v>62</v>
      </c>
      <c r="H71" s="24">
        <v>83</v>
      </c>
      <c r="I71" s="24">
        <v>65</v>
      </c>
      <c r="J71" s="24">
        <v>1</v>
      </c>
      <c r="K71" s="24">
        <v>9619</v>
      </c>
      <c r="L71" s="24">
        <v>6455</v>
      </c>
      <c r="M71" s="24">
        <v>26</v>
      </c>
      <c r="N71" s="24">
        <v>9</v>
      </c>
      <c r="O71" s="24">
        <v>1</v>
      </c>
      <c r="P71" s="24">
        <v>0</v>
      </c>
      <c r="Q71" s="24">
        <v>0</v>
      </c>
      <c r="R71" s="24">
        <v>2</v>
      </c>
      <c r="S71" s="24">
        <v>5953</v>
      </c>
      <c r="T71" s="24">
        <v>0</v>
      </c>
      <c r="U71" s="24">
        <v>29</v>
      </c>
    </row>
    <row r="72" spans="1:21" ht="24">
      <c r="A72" s="24" t="s">
        <v>78</v>
      </c>
      <c r="B72" s="24">
        <v>8551</v>
      </c>
      <c r="C72" s="24">
        <v>8760</v>
      </c>
      <c r="D72" s="24" t="s">
        <v>148</v>
      </c>
      <c r="E72" s="24" t="s">
        <v>82</v>
      </c>
      <c r="F72" s="24">
        <f t="shared" si="1"/>
        <v>209</v>
      </c>
      <c r="G72" s="24">
        <v>200</v>
      </c>
      <c r="H72" s="24">
        <v>142</v>
      </c>
      <c r="I72" s="24">
        <v>11</v>
      </c>
      <c r="J72" s="24">
        <v>0</v>
      </c>
      <c r="K72" s="24">
        <v>2428</v>
      </c>
      <c r="L72" s="24">
        <v>2902</v>
      </c>
      <c r="M72" s="24">
        <v>37</v>
      </c>
      <c r="N72" s="24">
        <v>15</v>
      </c>
      <c r="O72" s="24">
        <v>2</v>
      </c>
      <c r="P72" s="24">
        <v>0</v>
      </c>
      <c r="Q72" s="24">
        <v>0</v>
      </c>
      <c r="R72" s="24">
        <v>1</v>
      </c>
      <c r="S72" s="24">
        <v>2691</v>
      </c>
      <c r="T72" s="24">
        <v>0</v>
      </c>
      <c r="U72" s="24">
        <v>0</v>
      </c>
    </row>
    <row r="73" spans="1:21" ht="24">
      <c r="A73" s="24" t="s">
        <v>78</v>
      </c>
      <c r="B73" s="24">
        <v>8733</v>
      </c>
      <c r="C73" s="24">
        <v>8874</v>
      </c>
      <c r="D73" s="24" t="s">
        <v>149</v>
      </c>
      <c r="E73" s="24" t="s">
        <v>80</v>
      </c>
      <c r="F73" s="24">
        <f t="shared" si="1"/>
        <v>141</v>
      </c>
      <c r="G73" s="24">
        <v>24</v>
      </c>
      <c r="H73" s="24">
        <v>40</v>
      </c>
      <c r="I73" s="24">
        <v>31</v>
      </c>
      <c r="J73" s="24">
        <v>3</v>
      </c>
      <c r="K73" s="24">
        <v>11392</v>
      </c>
      <c r="L73" s="24">
        <v>4460</v>
      </c>
      <c r="M73" s="24">
        <v>25846</v>
      </c>
      <c r="N73" s="24">
        <v>10178</v>
      </c>
      <c r="O73" s="24">
        <v>1126</v>
      </c>
      <c r="P73" s="24">
        <v>0</v>
      </c>
      <c r="Q73" s="24">
        <v>24</v>
      </c>
      <c r="R73" s="24">
        <v>15</v>
      </c>
      <c r="S73" s="24">
        <v>65095</v>
      </c>
      <c r="T73" s="24">
        <v>0</v>
      </c>
      <c r="U73" s="24">
        <v>39</v>
      </c>
    </row>
    <row r="74" spans="1:21" ht="24">
      <c r="A74" s="24" t="s">
        <v>78</v>
      </c>
      <c r="B74" s="24">
        <v>8801</v>
      </c>
      <c r="C74" s="24">
        <v>9004</v>
      </c>
      <c r="D74" s="24" t="s">
        <v>150</v>
      </c>
      <c r="E74" s="24" t="s">
        <v>82</v>
      </c>
      <c r="F74" s="24">
        <f t="shared" si="1"/>
        <v>203</v>
      </c>
      <c r="G74" s="24">
        <v>183</v>
      </c>
      <c r="H74" s="24">
        <v>105</v>
      </c>
      <c r="I74" s="24">
        <v>10</v>
      </c>
      <c r="J74" s="24">
        <v>1</v>
      </c>
      <c r="K74" s="24">
        <v>6402</v>
      </c>
      <c r="L74" s="24">
        <v>5303</v>
      </c>
      <c r="M74" s="24">
        <v>225</v>
      </c>
      <c r="N74" s="24">
        <v>59</v>
      </c>
      <c r="O74" s="24">
        <v>4</v>
      </c>
      <c r="P74" s="24">
        <v>0</v>
      </c>
      <c r="Q74" s="24">
        <v>0</v>
      </c>
      <c r="R74" s="24">
        <v>0</v>
      </c>
      <c r="S74" s="24">
        <v>1666</v>
      </c>
      <c r="T74" s="24">
        <v>0</v>
      </c>
      <c r="U74" s="24">
        <v>3</v>
      </c>
    </row>
    <row r="75" spans="1:21" ht="24">
      <c r="A75" s="24" t="s">
        <v>78</v>
      </c>
      <c r="B75" s="24">
        <v>8914</v>
      </c>
      <c r="C75" s="24">
        <v>9131</v>
      </c>
      <c r="D75" s="24" t="s">
        <v>151</v>
      </c>
      <c r="E75" s="24" t="s">
        <v>80</v>
      </c>
      <c r="F75" s="24">
        <f t="shared" si="1"/>
        <v>217</v>
      </c>
      <c r="G75" s="24">
        <v>70</v>
      </c>
      <c r="H75" s="24">
        <v>68</v>
      </c>
      <c r="I75" s="24">
        <v>49</v>
      </c>
      <c r="J75" s="24">
        <v>1</v>
      </c>
      <c r="K75" s="24">
        <v>8415</v>
      </c>
      <c r="L75" s="24">
        <v>4452</v>
      </c>
      <c r="M75" s="24">
        <v>380</v>
      </c>
      <c r="N75" s="24">
        <v>105</v>
      </c>
      <c r="O75" s="24">
        <v>18</v>
      </c>
      <c r="P75" s="24">
        <v>0</v>
      </c>
      <c r="Q75" s="24">
        <v>0</v>
      </c>
      <c r="R75" s="24">
        <v>0</v>
      </c>
      <c r="S75" s="24">
        <v>21530</v>
      </c>
      <c r="T75" s="24">
        <v>0</v>
      </c>
      <c r="U75" s="24">
        <v>15</v>
      </c>
    </row>
    <row r="76" spans="1:21" ht="24">
      <c r="A76" s="24" t="s">
        <v>78</v>
      </c>
      <c r="B76" s="24">
        <v>9055</v>
      </c>
      <c r="C76" s="24">
        <v>9198</v>
      </c>
      <c r="D76" s="24" t="s">
        <v>152</v>
      </c>
      <c r="E76" s="24" t="s">
        <v>82</v>
      </c>
      <c r="F76" s="24">
        <f t="shared" si="1"/>
        <v>143</v>
      </c>
      <c r="G76" s="24">
        <v>515</v>
      </c>
      <c r="H76" s="24">
        <v>309</v>
      </c>
      <c r="I76" s="24">
        <v>79</v>
      </c>
      <c r="J76" s="24">
        <v>11</v>
      </c>
      <c r="K76" s="24">
        <v>28935</v>
      </c>
      <c r="L76" s="24">
        <v>20853</v>
      </c>
      <c r="M76" s="24">
        <v>60940</v>
      </c>
      <c r="N76" s="24">
        <v>7802</v>
      </c>
      <c r="O76" s="24">
        <v>1186</v>
      </c>
      <c r="P76" s="24">
        <v>0</v>
      </c>
      <c r="Q76" s="24">
        <v>135</v>
      </c>
      <c r="R76" s="24">
        <v>32</v>
      </c>
      <c r="S76" s="24">
        <v>126361</v>
      </c>
      <c r="T76" s="24">
        <v>0</v>
      </c>
      <c r="U76" s="24">
        <v>1992</v>
      </c>
    </row>
    <row r="77" spans="1:21" ht="24">
      <c r="A77" s="24" t="s">
        <v>78</v>
      </c>
      <c r="B77" s="24">
        <v>9179</v>
      </c>
      <c r="C77" s="24">
        <v>9390</v>
      </c>
      <c r="D77" s="24" t="s">
        <v>153</v>
      </c>
      <c r="E77" s="24" t="s">
        <v>80</v>
      </c>
      <c r="F77" s="24">
        <f t="shared" si="1"/>
        <v>211</v>
      </c>
      <c r="G77" s="24">
        <v>17</v>
      </c>
      <c r="H77" s="24">
        <v>98</v>
      </c>
      <c r="I77" s="24">
        <v>33</v>
      </c>
      <c r="J77" s="24">
        <v>1</v>
      </c>
      <c r="K77" s="24">
        <v>3746</v>
      </c>
      <c r="L77" s="24">
        <v>2479</v>
      </c>
      <c r="M77" s="24">
        <v>47</v>
      </c>
      <c r="N77" s="24">
        <v>16</v>
      </c>
      <c r="O77" s="24">
        <v>1</v>
      </c>
      <c r="P77" s="24">
        <v>0</v>
      </c>
      <c r="Q77" s="24">
        <v>0</v>
      </c>
      <c r="R77" s="24">
        <v>1</v>
      </c>
      <c r="S77" s="24">
        <v>2496</v>
      </c>
      <c r="T77" s="24">
        <v>0</v>
      </c>
      <c r="U77" s="24">
        <v>10</v>
      </c>
    </row>
    <row r="78" spans="1:21" ht="24">
      <c r="A78" s="24" t="s">
        <v>78</v>
      </c>
      <c r="B78" s="24">
        <v>9252</v>
      </c>
      <c r="C78" s="24">
        <v>9476</v>
      </c>
      <c r="D78" s="24" t="s">
        <v>154</v>
      </c>
      <c r="E78" s="24" t="s">
        <v>82</v>
      </c>
      <c r="F78" s="24">
        <f t="shared" si="1"/>
        <v>224</v>
      </c>
      <c r="G78" s="24">
        <v>323</v>
      </c>
      <c r="H78" s="24">
        <v>169</v>
      </c>
      <c r="I78" s="24">
        <v>22</v>
      </c>
      <c r="J78" s="24">
        <v>0</v>
      </c>
      <c r="K78" s="24">
        <v>10418</v>
      </c>
      <c r="L78" s="24">
        <v>9150</v>
      </c>
      <c r="M78" s="24">
        <v>380</v>
      </c>
      <c r="N78" s="24">
        <v>98</v>
      </c>
      <c r="O78" s="24">
        <v>21</v>
      </c>
      <c r="P78" s="24">
        <v>0</v>
      </c>
      <c r="Q78" s="24">
        <v>0</v>
      </c>
      <c r="R78" s="24">
        <v>0</v>
      </c>
      <c r="S78" s="24">
        <v>29760</v>
      </c>
      <c r="T78" s="24">
        <v>0</v>
      </c>
      <c r="U78" s="24">
        <v>2</v>
      </c>
    </row>
    <row r="79" spans="1:21" ht="24">
      <c r="A79" s="24" t="s">
        <v>78</v>
      </c>
      <c r="B79" s="24">
        <v>9432</v>
      </c>
      <c r="C79" s="24">
        <v>9643</v>
      </c>
      <c r="D79" s="24" t="s">
        <v>155</v>
      </c>
      <c r="E79" s="24" t="s">
        <v>80</v>
      </c>
      <c r="F79" s="24">
        <f t="shared" si="1"/>
        <v>211</v>
      </c>
      <c r="G79" s="24">
        <v>141</v>
      </c>
      <c r="H79" s="24">
        <v>148</v>
      </c>
      <c r="I79" s="24">
        <v>92</v>
      </c>
      <c r="J79" s="24">
        <v>1</v>
      </c>
      <c r="K79" s="24">
        <v>27192</v>
      </c>
      <c r="L79" s="24">
        <v>15041</v>
      </c>
      <c r="M79" s="24">
        <v>812</v>
      </c>
      <c r="N79" s="24">
        <v>157</v>
      </c>
      <c r="O79" s="24">
        <v>20</v>
      </c>
      <c r="P79" s="24">
        <v>0</v>
      </c>
      <c r="Q79" s="24">
        <v>0</v>
      </c>
      <c r="R79" s="24">
        <v>4</v>
      </c>
      <c r="S79" s="24">
        <v>65465</v>
      </c>
      <c r="T79" s="24">
        <v>0</v>
      </c>
      <c r="U79" s="24">
        <v>45</v>
      </c>
    </row>
    <row r="80" spans="1:21" ht="24">
      <c r="A80" s="24" t="s">
        <v>78</v>
      </c>
      <c r="B80" s="24">
        <v>9562</v>
      </c>
      <c r="C80" s="24">
        <v>9780</v>
      </c>
      <c r="D80" s="24" t="s">
        <v>156</v>
      </c>
      <c r="E80" s="24" t="s">
        <v>82</v>
      </c>
      <c r="F80" s="24">
        <f t="shared" si="1"/>
        <v>218</v>
      </c>
      <c r="G80" s="24">
        <v>264</v>
      </c>
      <c r="H80" s="24">
        <v>129</v>
      </c>
      <c r="I80" s="24">
        <v>4</v>
      </c>
      <c r="J80" s="24">
        <v>0</v>
      </c>
      <c r="K80" s="24">
        <v>1596</v>
      </c>
      <c r="L80" s="24">
        <v>1363</v>
      </c>
      <c r="M80" s="24">
        <v>0</v>
      </c>
      <c r="N80" s="24">
        <v>0</v>
      </c>
      <c r="O80" s="24">
        <v>0</v>
      </c>
      <c r="P80" s="24">
        <v>0</v>
      </c>
      <c r="Q80" s="24">
        <v>0</v>
      </c>
      <c r="R80" s="24">
        <v>0</v>
      </c>
      <c r="S80" s="24">
        <v>276</v>
      </c>
      <c r="T80" s="24">
        <v>0</v>
      </c>
      <c r="U80" s="24">
        <v>2</v>
      </c>
    </row>
    <row r="81" spans="1:21" ht="24">
      <c r="A81" s="24" t="s">
        <v>78</v>
      </c>
      <c r="B81" s="24">
        <v>9687</v>
      </c>
      <c r="C81" s="24">
        <v>9905</v>
      </c>
      <c r="D81" s="24" t="s">
        <v>157</v>
      </c>
      <c r="E81" s="24" t="s">
        <v>80</v>
      </c>
      <c r="F81" s="24">
        <f t="shared" si="1"/>
        <v>218</v>
      </c>
      <c r="G81" s="24">
        <v>37</v>
      </c>
      <c r="H81" s="24">
        <v>141</v>
      </c>
      <c r="I81" s="24">
        <v>64</v>
      </c>
      <c r="J81" s="24">
        <v>3</v>
      </c>
      <c r="K81" s="24">
        <v>7934</v>
      </c>
      <c r="L81" s="24">
        <v>5627</v>
      </c>
      <c r="M81" s="24">
        <v>45</v>
      </c>
      <c r="N81" s="24">
        <v>4</v>
      </c>
      <c r="O81" s="24">
        <v>1</v>
      </c>
      <c r="P81" s="24">
        <v>0</v>
      </c>
      <c r="Q81" s="24">
        <v>0</v>
      </c>
      <c r="R81" s="24">
        <v>2</v>
      </c>
      <c r="S81" s="24">
        <v>5062</v>
      </c>
      <c r="T81" s="24">
        <v>0</v>
      </c>
      <c r="U81" s="24">
        <v>32</v>
      </c>
    </row>
    <row r="82" spans="1:21" ht="24">
      <c r="A82" s="24" t="s">
        <v>78</v>
      </c>
      <c r="B82" s="24">
        <v>9857</v>
      </c>
      <c r="C82" s="24">
        <v>10071</v>
      </c>
      <c r="D82" s="24" t="s">
        <v>158</v>
      </c>
      <c r="E82" s="24" t="s">
        <v>82</v>
      </c>
      <c r="F82" s="24">
        <f t="shared" si="1"/>
        <v>214</v>
      </c>
      <c r="G82" s="24">
        <v>290</v>
      </c>
      <c r="H82" s="24">
        <v>132</v>
      </c>
      <c r="I82" s="24">
        <v>45</v>
      </c>
      <c r="J82" s="24">
        <v>0</v>
      </c>
      <c r="K82" s="24">
        <v>18114</v>
      </c>
      <c r="L82" s="24">
        <v>14783</v>
      </c>
      <c r="M82" s="24">
        <v>1902</v>
      </c>
      <c r="N82" s="24">
        <v>350</v>
      </c>
      <c r="O82" s="24">
        <v>61</v>
      </c>
      <c r="P82" s="24">
        <v>0</v>
      </c>
      <c r="Q82" s="24">
        <v>0</v>
      </c>
      <c r="R82" s="24">
        <v>2</v>
      </c>
      <c r="S82" s="24">
        <v>48244</v>
      </c>
      <c r="T82" s="24">
        <v>0</v>
      </c>
      <c r="U82" s="24">
        <v>4</v>
      </c>
    </row>
    <row r="83" spans="1:21" ht="24">
      <c r="A83" s="24" t="s">
        <v>78</v>
      </c>
      <c r="B83" s="24">
        <v>9953</v>
      </c>
      <c r="C83" s="24">
        <v>10152</v>
      </c>
      <c r="D83" s="24" t="s">
        <v>159</v>
      </c>
      <c r="E83" s="24" t="s">
        <v>80</v>
      </c>
      <c r="F83" s="24">
        <f t="shared" si="1"/>
        <v>199</v>
      </c>
      <c r="G83" s="24">
        <v>49</v>
      </c>
      <c r="H83" s="24">
        <v>99</v>
      </c>
      <c r="I83" s="24">
        <v>98</v>
      </c>
      <c r="J83" s="24">
        <v>4</v>
      </c>
      <c r="K83" s="24">
        <v>30275</v>
      </c>
      <c r="L83" s="24">
        <v>14522</v>
      </c>
      <c r="M83" s="24">
        <v>5458</v>
      </c>
      <c r="N83" s="24">
        <v>559</v>
      </c>
      <c r="O83" s="24">
        <v>124</v>
      </c>
      <c r="P83" s="24">
        <v>0</v>
      </c>
      <c r="Q83" s="24">
        <v>0</v>
      </c>
      <c r="R83" s="24">
        <v>7</v>
      </c>
      <c r="S83" s="24">
        <v>84740</v>
      </c>
      <c r="T83" s="24">
        <v>0</v>
      </c>
      <c r="U83" s="24">
        <v>17</v>
      </c>
    </row>
    <row r="84" spans="1:21" ht="24">
      <c r="A84" s="24" t="s">
        <v>78</v>
      </c>
      <c r="B84" s="24">
        <v>10115</v>
      </c>
      <c r="C84" s="24">
        <v>10330</v>
      </c>
      <c r="D84" s="24" t="s">
        <v>160</v>
      </c>
      <c r="E84" s="24" t="s">
        <v>82</v>
      </c>
      <c r="F84" s="24">
        <f t="shared" si="1"/>
        <v>215</v>
      </c>
      <c r="G84" s="24">
        <v>434</v>
      </c>
      <c r="H84" s="24">
        <v>105</v>
      </c>
      <c r="I84" s="24">
        <v>27</v>
      </c>
      <c r="J84" s="24">
        <v>7</v>
      </c>
      <c r="K84" s="24">
        <v>12912</v>
      </c>
      <c r="L84" s="24">
        <v>11233</v>
      </c>
      <c r="M84" s="24">
        <v>3672</v>
      </c>
      <c r="N84" s="24">
        <v>521</v>
      </c>
      <c r="O84" s="24">
        <v>112</v>
      </c>
      <c r="P84" s="24">
        <v>0</v>
      </c>
      <c r="Q84" s="24">
        <v>0</v>
      </c>
      <c r="R84" s="24">
        <v>12</v>
      </c>
      <c r="S84" s="24">
        <v>79624</v>
      </c>
      <c r="T84" s="24">
        <v>0</v>
      </c>
      <c r="U84" s="24">
        <v>7</v>
      </c>
    </row>
    <row r="85" spans="1:21" ht="24">
      <c r="A85" s="24" t="s">
        <v>78</v>
      </c>
      <c r="B85" s="24">
        <v>10193</v>
      </c>
      <c r="C85" s="24">
        <v>10414</v>
      </c>
      <c r="D85" s="24" t="s">
        <v>161</v>
      </c>
      <c r="E85" s="24" t="s">
        <v>80</v>
      </c>
      <c r="F85" s="24">
        <f t="shared" si="1"/>
        <v>221</v>
      </c>
      <c r="G85" s="24">
        <v>57</v>
      </c>
      <c r="H85" s="24">
        <v>92</v>
      </c>
      <c r="I85" s="24">
        <v>48</v>
      </c>
      <c r="J85" s="24">
        <v>2</v>
      </c>
      <c r="K85" s="24">
        <v>12963</v>
      </c>
      <c r="L85" s="24">
        <v>8430</v>
      </c>
      <c r="M85" s="24">
        <v>393</v>
      </c>
      <c r="N85" s="24">
        <v>40</v>
      </c>
      <c r="O85" s="24">
        <v>17</v>
      </c>
      <c r="P85" s="24">
        <v>0</v>
      </c>
      <c r="Q85" s="24">
        <v>0</v>
      </c>
      <c r="R85" s="24">
        <v>12</v>
      </c>
      <c r="S85" s="24">
        <v>35865</v>
      </c>
      <c r="T85" s="24">
        <v>0</v>
      </c>
      <c r="U85" s="24">
        <v>20</v>
      </c>
    </row>
    <row r="86" spans="1:21" ht="24">
      <c r="A86" s="24" t="s">
        <v>78</v>
      </c>
      <c r="B86" s="24">
        <v>10379</v>
      </c>
      <c r="C86" s="24">
        <v>10602</v>
      </c>
      <c r="D86" s="24" t="s">
        <v>162</v>
      </c>
      <c r="E86" s="24" t="s">
        <v>82</v>
      </c>
      <c r="F86" s="24">
        <f t="shared" si="1"/>
        <v>223</v>
      </c>
      <c r="G86" s="24">
        <v>239</v>
      </c>
      <c r="H86" s="24">
        <v>175</v>
      </c>
      <c r="I86" s="24">
        <v>18</v>
      </c>
      <c r="J86" s="24">
        <v>1</v>
      </c>
      <c r="K86" s="24">
        <v>9912</v>
      </c>
      <c r="L86" s="24">
        <v>9992</v>
      </c>
      <c r="M86" s="24">
        <v>127</v>
      </c>
      <c r="N86" s="24">
        <v>32</v>
      </c>
      <c r="O86" s="24">
        <v>9</v>
      </c>
      <c r="P86" s="24">
        <v>0</v>
      </c>
      <c r="Q86" s="24">
        <v>0</v>
      </c>
      <c r="R86" s="24">
        <v>1</v>
      </c>
      <c r="S86" s="24">
        <v>16349</v>
      </c>
      <c r="T86" s="24">
        <v>0</v>
      </c>
      <c r="U86" s="24">
        <v>0</v>
      </c>
    </row>
    <row r="87" spans="1:21" ht="24">
      <c r="A87" s="24" t="s">
        <v>78</v>
      </c>
      <c r="B87" s="24">
        <v>10453</v>
      </c>
      <c r="C87" s="24">
        <v>10679</v>
      </c>
      <c r="D87" s="24" t="s">
        <v>163</v>
      </c>
      <c r="E87" s="24" t="s">
        <v>80</v>
      </c>
      <c r="F87" s="24">
        <f t="shared" si="1"/>
        <v>226</v>
      </c>
      <c r="G87" s="24">
        <v>56</v>
      </c>
      <c r="H87" s="24">
        <v>68</v>
      </c>
      <c r="I87" s="24">
        <v>29</v>
      </c>
      <c r="J87" s="24">
        <v>1</v>
      </c>
      <c r="K87" s="24">
        <v>7910</v>
      </c>
      <c r="L87" s="24">
        <v>4527</v>
      </c>
      <c r="M87" s="24">
        <v>295</v>
      </c>
      <c r="N87" s="24">
        <v>76</v>
      </c>
      <c r="O87" s="24">
        <v>3</v>
      </c>
      <c r="P87" s="24">
        <v>0</v>
      </c>
      <c r="Q87" s="24">
        <v>0</v>
      </c>
      <c r="R87" s="24">
        <v>3</v>
      </c>
      <c r="S87" s="24">
        <v>15044</v>
      </c>
      <c r="T87" s="24">
        <v>0</v>
      </c>
      <c r="U87" s="24">
        <v>3</v>
      </c>
    </row>
    <row r="88" spans="1:21" ht="24">
      <c r="A88" s="24" t="s">
        <v>78</v>
      </c>
      <c r="B88" s="24">
        <v>10656</v>
      </c>
      <c r="C88" s="24">
        <v>10869</v>
      </c>
      <c r="D88" s="24" t="s">
        <v>164</v>
      </c>
      <c r="E88" s="24" t="s">
        <v>82</v>
      </c>
      <c r="F88" s="24">
        <f t="shared" si="1"/>
        <v>213</v>
      </c>
      <c r="G88" s="24">
        <v>272</v>
      </c>
      <c r="H88" s="24">
        <v>187</v>
      </c>
      <c r="I88" s="24">
        <v>39</v>
      </c>
      <c r="J88" s="24">
        <v>5</v>
      </c>
      <c r="K88" s="24">
        <v>15633</v>
      </c>
      <c r="L88" s="24">
        <v>12015</v>
      </c>
      <c r="M88" s="24">
        <v>528</v>
      </c>
      <c r="N88" s="24">
        <v>190</v>
      </c>
      <c r="O88" s="24">
        <v>13</v>
      </c>
      <c r="P88" s="24">
        <v>0</v>
      </c>
      <c r="Q88" s="24">
        <v>0</v>
      </c>
      <c r="R88" s="24">
        <v>5</v>
      </c>
      <c r="S88" s="24">
        <v>30152</v>
      </c>
      <c r="T88" s="24">
        <v>0</v>
      </c>
      <c r="U88" s="24">
        <v>4</v>
      </c>
    </row>
    <row r="89" spans="1:21" ht="24">
      <c r="A89" s="24" t="s">
        <v>78</v>
      </c>
      <c r="B89" s="24">
        <v>10719</v>
      </c>
      <c r="C89" s="24">
        <v>10947</v>
      </c>
      <c r="D89" s="24" t="s">
        <v>165</v>
      </c>
      <c r="E89" s="24" t="s">
        <v>80</v>
      </c>
      <c r="F89" s="24">
        <f t="shared" si="1"/>
        <v>228</v>
      </c>
      <c r="G89" s="24">
        <v>88</v>
      </c>
      <c r="H89" s="24">
        <v>163</v>
      </c>
      <c r="I89" s="24">
        <v>106</v>
      </c>
      <c r="J89" s="24">
        <v>3</v>
      </c>
      <c r="K89" s="24">
        <v>25073</v>
      </c>
      <c r="L89" s="24">
        <v>15001</v>
      </c>
      <c r="M89" s="24">
        <v>2580</v>
      </c>
      <c r="N89" s="24">
        <v>242</v>
      </c>
      <c r="O89" s="24">
        <v>16</v>
      </c>
      <c r="P89" s="24">
        <v>0</v>
      </c>
      <c r="Q89" s="24">
        <v>0</v>
      </c>
      <c r="R89" s="24">
        <v>12</v>
      </c>
      <c r="S89" s="24">
        <v>125565</v>
      </c>
      <c r="T89" s="24">
        <v>0</v>
      </c>
      <c r="U89" s="24">
        <v>58</v>
      </c>
    </row>
    <row r="90" spans="1:21" ht="24">
      <c r="A90" s="24" t="s">
        <v>78</v>
      </c>
      <c r="B90" s="24">
        <v>10914</v>
      </c>
      <c r="C90" s="24">
        <v>11107</v>
      </c>
      <c r="D90" s="24" t="s">
        <v>166</v>
      </c>
      <c r="E90" s="24" t="s">
        <v>82</v>
      </c>
      <c r="F90" s="24">
        <f t="shared" si="1"/>
        <v>193</v>
      </c>
      <c r="G90" s="24">
        <v>265</v>
      </c>
      <c r="H90" s="24">
        <v>199</v>
      </c>
      <c r="I90" s="24">
        <v>19</v>
      </c>
      <c r="J90" s="24">
        <v>2</v>
      </c>
      <c r="K90" s="24">
        <v>7620</v>
      </c>
      <c r="L90" s="24">
        <v>7345</v>
      </c>
      <c r="M90" s="24">
        <v>274</v>
      </c>
      <c r="N90" s="24">
        <v>91</v>
      </c>
      <c r="O90" s="24">
        <v>3</v>
      </c>
      <c r="P90" s="24">
        <v>0</v>
      </c>
      <c r="Q90" s="24">
        <v>0</v>
      </c>
      <c r="R90" s="24">
        <v>1</v>
      </c>
      <c r="S90" s="24">
        <v>13955</v>
      </c>
      <c r="T90" s="24">
        <v>0</v>
      </c>
      <c r="U90" s="24">
        <v>3</v>
      </c>
    </row>
    <row r="91" spans="1:21" ht="24">
      <c r="A91" s="24" t="s">
        <v>78</v>
      </c>
      <c r="B91" s="24">
        <v>10993</v>
      </c>
      <c r="C91" s="24">
        <v>11218</v>
      </c>
      <c r="D91" s="24" t="s">
        <v>167</v>
      </c>
      <c r="E91" s="24" t="s">
        <v>80</v>
      </c>
      <c r="F91" s="24">
        <f t="shared" si="1"/>
        <v>225</v>
      </c>
      <c r="G91" s="24">
        <v>32</v>
      </c>
      <c r="H91" s="24">
        <v>130</v>
      </c>
      <c r="I91" s="24">
        <v>37</v>
      </c>
      <c r="J91" s="24">
        <v>2</v>
      </c>
      <c r="K91" s="24">
        <v>3801</v>
      </c>
      <c r="L91" s="24">
        <v>3408</v>
      </c>
      <c r="M91" s="24">
        <v>2</v>
      </c>
      <c r="N91" s="24">
        <v>0</v>
      </c>
      <c r="O91" s="24">
        <v>0</v>
      </c>
      <c r="P91" s="24">
        <v>0</v>
      </c>
      <c r="Q91" s="24">
        <v>0</v>
      </c>
      <c r="R91" s="24">
        <v>2</v>
      </c>
      <c r="S91" s="24">
        <v>223</v>
      </c>
      <c r="T91" s="24">
        <v>0</v>
      </c>
      <c r="U91" s="24">
        <v>29</v>
      </c>
    </row>
    <row r="92" spans="1:21" ht="24">
      <c r="A92" s="24" t="s">
        <v>78</v>
      </c>
      <c r="B92" s="24">
        <v>11153</v>
      </c>
      <c r="C92" s="24">
        <v>11365</v>
      </c>
      <c r="D92" s="24" t="s">
        <v>168</v>
      </c>
      <c r="E92" s="24" t="s">
        <v>82</v>
      </c>
      <c r="F92" s="24">
        <f t="shared" si="1"/>
        <v>212</v>
      </c>
      <c r="G92" s="24">
        <v>411</v>
      </c>
      <c r="H92" s="24">
        <v>138</v>
      </c>
      <c r="I92" s="24">
        <v>24</v>
      </c>
      <c r="J92" s="24">
        <v>6</v>
      </c>
      <c r="K92" s="24">
        <v>11150</v>
      </c>
      <c r="L92" s="24">
        <v>9755</v>
      </c>
      <c r="M92" s="24">
        <v>347</v>
      </c>
      <c r="N92" s="24">
        <v>163</v>
      </c>
      <c r="O92" s="24">
        <v>3</v>
      </c>
      <c r="P92" s="24">
        <v>0</v>
      </c>
      <c r="Q92" s="24">
        <v>0</v>
      </c>
      <c r="R92" s="24">
        <v>4</v>
      </c>
      <c r="S92" s="24">
        <v>22673</v>
      </c>
      <c r="T92" s="24">
        <v>0</v>
      </c>
      <c r="U92" s="24">
        <v>11</v>
      </c>
    </row>
    <row r="93" spans="1:21" ht="24">
      <c r="A93" s="24" t="s">
        <v>78</v>
      </c>
      <c r="B93" s="24">
        <v>11260</v>
      </c>
      <c r="C93" s="24">
        <v>11477</v>
      </c>
      <c r="D93" s="24" t="s">
        <v>169</v>
      </c>
      <c r="E93" s="24" t="s">
        <v>80</v>
      </c>
      <c r="F93" s="24">
        <f t="shared" si="1"/>
        <v>217</v>
      </c>
      <c r="G93" s="24">
        <v>57</v>
      </c>
      <c r="H93" s="24">
        <v>135</v>
      </c>
      <c r="I93" s="24">
        <v>106</v>
      </c>
      <c r="J93" s="24">
        <v>6</v>
      </c>
      <c r="K93" s="24">
        <v>21288</v>
      </c>
      <c r="L93" s="24">
        <v>12389</v>
      </c>
      <c r="M93" s="24">
        <v>1448</v>
      </c>
      <c r="N93" s="24">
        <v>262</v>
      </c>
      <c r="O93" s="24">
        <v>17</v>
      </c>
      <c r="P93" s="24">
        <v>0</v>
      </c>
      <c r="Q93" s="24">
        <v>0</v>
      </c>
      <c r="R93" s="24">
        <v>4</v>
      </c>
      <c r="S93" s="24">
        <v>60073</v>
      </c>
      <c r="T93" s="24">
        <v>0</v>
      </c>
      <c r="U93" s="24">
        <v>18</v>
      </c>
    </row>
    <row r="94" spans="1:21" ht="24">
      <c r="A94" s="24" t="s">
        <v>78</v>
      </c>
      <c r="B94" s="24">
        <v>11411</v>
      </c>
      <c r="C94" s="24">
        <v>11633</v>
      </c>
      <c r="D94" s="24" t="s">
        <v>170</v>
      </c>
      <c r="E94" s="24" t="s">
        <v>82</v>
      </c>
      <c r="F94" s="24">
        <f t="shared" si="1"/>
        <v>222</v>
      </c>
      <c r="G94" s="24">
        <v>171</v>
      </c>
      <c r="H94" s="24">
        <v>145</v>
      </c>
      <c r="I94" s="24">
        <v>0</v>
      </c>
      <c r="J94" s="24">
        <v>0</v>
      </c>
      <c r="K94" s="24">
        <v>134</v>
      </c>
      <c r="L94" s="24">
        <v>3096</v>
      </c>
      <c r="M94" s="24">
        <v>0</v>
      </c>
      <c r="N94" s="24">
        <v>4</v>
      </c>
      <c r="O94" s="24">
        <v>0</v>
      </c>
      <c r="P94" s="24">
        <v>0</v>
      </c>
      <c r="Q94" s="24">
        <v>0</v>
      </c>
      <c r="R94" s="24">
        <v>0</v>
      </c>
      <c r="S94" s="24">
        <v>887</v>
      </c>
      <c r="T94" s="24">
        <v>0</v>
      </c>
      <c r="U94" s="24">
        <v>2</v>
      </c>
    </row>
    <row r="95" spans="1:21" ht="24">
      <c r="A95" s="24" t="s">
        <v>78</v>
      </c>
      <c r="B95" s="24">
        <v>11523</v>
      </c>
      <c r="C95" s="24">
        <v>11730</v>
      </c>
      <c r="D95" s="24" t="s">
        <v>171</v>
      </c>
      <c r="E95" s="24" t="s">
        <v>80</v>
      </c>
      <c r="F95" s="24">
        <f t="shared" si="1"/>
        <v>207</v>
      </c>
      <c r="G95" s="24">
        <v>65</v>
      </c>
      <c r="H95" s="24">
        <v>124</v>
      </c>
      <c r="I95" s="24">
        <v>40</v>
      </c>
      <c r="J95" s="24">
        <v>2</v>
      </c>
      <c r="K95" s="24">
        <v>5186</v>
      </c>
      <c r="L95" s="24">
        <v>4107</v>
      </c>
      <c r="M95" s="24">
        <v>37</v>
      </c>
      <c r="N95" s="24">
        <v>8</v>
      </c>
      <c r="O95" s="24">
        <v>1</v>
      </c>
      <c r="P95" s="24">
        <v>0</v>
      </c>
      <c r="Q95" s="24">
        <v>0</v>
      </c>
      <c r="R95" s="24">
        <v>0</v>
      </c>
      <c r="S95" s="24">
        <v>3250</v>
      </c>
      <c r="T95" s="24">
        <v>0</v>
      </c>
      <c r="U95" s="24">
        <v>29</v>
      </c>
    </row>
    <row r="96" spans="1:21" ht="24">
      <c r="A96" s="24" t="s">
        <v>78</v>
      </c>
      <c r="B96" s="24">
        <v>11685</v>
      </c>
      <c r="C96" s="24">
        <v>11908</v>
      </c>
      <c r="D96" s="24" t="s">
        <v>172</v>
      </c>
      <c r="E96" s="24" t="s">
        <v>82</v>
      </c>
      <c r="F96" s="24">
        <f t="shared" si="1"/>
        <v>223</v>
      </c>
      <c r="G96" s="24">
        <v>546</v>
      </c>
      <c r="H96" s="24">
        <v>253</v>
      </c>
      <c r="I96" s="24">
        <v>31</v>
      </c>
      <c r="J96" s="24">
        <v>0</v>
      </c>
      <c r="K96" s="24">
        <v>21536</v>
      </c>
      <c r="L96" s="24">
        <v>18782</v>
      </c>
      <c r="M96" s="24">
        <v>1351</v>
      </c>
      <c r="N96" s="24">
        <v>478</v>
      </c>
      <c r="O96" s="24">
        <v>23</v>
      </c>
      <c r="P96" s="24">
        <v>0</v>
      </c>
      <c r="Q96" s="24">
        <v>0</v>
      </c>
      <c r="R96" s="24">
        <v>0</v>
      </c>
      <c r="S96" s="24">
        <v>82717</v>
      </c>
      <c r="T96" s="24">
        <v>0</v>
      </c>
      <c r="U96" s="24">
        <v>10</v>
      </c>
    </row>
    <row r="97" spans="1:21" ht="24">
      <c r="A97" s="24" t="s">
        <v>78</v>
      </c>
      <c r="B97" s="24">
        <v>11772</v>
      </c>
      <c r="C97" s="24">
        <v>11996</v>
      </c>
      <c r="D97" s="24" t="s">
        <v>173</v>
      </c>
      <c r="E97" s="24" t="s">
        <v>80</v>
      </c>
      <c r="F97" s="24">
        <f t="shared" si="1"/>
        <v>224</v>
      </c>
      <c r="G97" s="24">
        <v>74</v>
      </c>
      <c r="H97" s="24">
        <v>141</v>
      </c>
      <c r="I97" s="24">
        <v>122</v>
      </c>
      <c r="J97" s="24">
        <v>11</v>
      </c>
      <c r="K97" s="24">
        <v>23799</v>
      </c>
      <c r="L97" s="24">
        <v>14597</v>
      </c>
      <c r="M97" s="24">
        <v>1033</v>
      </c>
      <c r="N97" s="24">
        <v>211</v>
      </c>
      <c r="O97" s="24">
        <v>22</v>
      </c>
      <c r="P97" s="24">
        <v>0</v>
      </c>
      <c r="Q97" s="24">
        <v>0</v>
      </c>
      <c r="R97" s="24">
        <v>6</v>
      </c>
      <c r="S97" s="24">
        <v>76289</v>
      </c>
      <c r="T97" s="24">
        <v>0</v>
      </c>
      <c r="U97" s="24">
        <v>67</v>
      </c>
    </row>
    <row r="98" spans="1:21" ht="24">
      <c r="A98" s="24" t="s">
        <v>78</v>
      </c>
      <c r="B98" s="24">
        <v>11952</v>
      </c>
      <c r="C98" s="24">
        <v>12167</v>
      </c>
      <c r="D98" s="24" t="s">
        <v>174</v>
      </c>
      <c r="E98" s="24" t="s">
        <v>82</v>
      </c>
      <c r="F98" s="24">
        <f t="shared" si="1"/>
        <v>215</v>
      </c>
      <c r="G98" s="24">
        <v>169</v>
      </c>
      <c r="H98" s="24">
        <v>141</v>
      </c>
      <c r="I98" s="24">
        <v>42</v>
      </c>
      <c r="J98" s="24">
        <v>1</v>
      </c>
      <c r="K98" s="24">
        <v>12678</v>
      </c>
      <c r="L98" s="24">
        <v>8242</v>
      </c>
      <c r="M98" s="24">
        <v>152</v>
      </c>
      <c r="N98" s="24">
        <v>73</v>
      </c>
      <c r="O98" s="24">
        <v>2</v>
      </c>
      <c r="P98" s="24">
        <v>0</v>
      </c>
      <c r="Q98" s="24">
        <v>0</v>
      </c>
      <c r="R98" s="24">
        <v>5</v>
      </c>
      <c r="S98" s="24">
        <v>14603</v>
      </c>
      <c r="T98" s="24">
        <v>0</v>
      </c>
      <c r="U98" s="24">
        <v>5</v>
      </c>
    </row>
    <row r="99" spans="1:21" ht="24">
      <c r="A99" s="24" t="s">
        <v>78</v>
      </c>
      <c r="B99" s="24">
        <v>12049</v>
      </c>
      <c r="C99" s="24">
        <v>12259</v>
      </c>
      <c r="D99" s="24" t="s">
        <v>175</v>
      </c>
      <c r="E99" s="24" t="s">
        <v>80</v>
      </c>
      <c r="F99" s="24">
        <f t="shared" si="1"/>
        <v>210</v>
      </c>
      <c r="G99" s="24">
        <v>56</v>
      </c>
      <c r="H99" s="24">
        <v>102</v>
      </c>
      <c r="I99" s="24">
        <v>101</v>
      </c>
      <c r="J99" s="24">
        <v>11</v>
      </c>
      <c r="K99" s="24">
        <v>30562</v>
      </c>
      <c r="L99" s="24">
        <v>13158</v>
      </c>
      <c r="M99" s="24">
        <v>2069</v>
      </c>
      <c r="N99" s="24">
        <v>350</v>
      </c>
      <c r="O99" s="24">
        <v>43</v>
      </c>
      <c r="P99" s="24">
        <v>0</v>
      </c>
      <c r="Q99" s="24">
        <v>0</v>
      </c>
      <c r="R99" s="24">
        <v>5</v>
      </c>
      <c r="S99" s="24">
        <v>52453</v>
      </c>
      <c r="T99" s="24">
        <v>0</v>
      </c>
      <c r="U99" s="24">
        <v>20</v>
      </c>
    </row>
    <row r="100" spans="1:21" ht="24">
      <c r="A100" s="24" t="s">
        <v>78</v>
      </c>
      <c r="B100" s="24">
        <v>12227</v>
      </c>
      <c r="C100" s="24">
        <v>12446</v>
      </c>
      <c r="D100" s="24" t="s">
        <v>176</v>
      </c>
      <c r="E100" s="24" t="s">
        <v>82</v>
      </c>
      <c r="F100" s="24">
        <f t="shared" si="1"/>
        <v>219</v>
      </c>
      <c r="G100" s="24">
        <v>379</v>
      </c>
      <c r="H100" s="24">
        <v>194</v>
      </c>
      <c r="I100" s="24">
        <v>46</v>
      </c>
      <c r="J100" s="24">
        <v>8</v>
      </c>
      <c r="K100" s="24">
        <v>19822</v>
      </c>
      <c r="L100" s="24">
        <v>13966</v>
      </c>
      <c r="M100" s="24">
        <v>3338</v>
      </c>
      <c r="N100" s="24">
        <v>789</v>
      </c>
      <c r="O100" s="24">
        <v>49</v>
      </c>
      <c r="P100" s="24">
        <v>0</v>
      </c>
      <c r="Q100" s="24">
        <v>0</v>
      </c>
      <c r="R100" s="24">
        <v>8</v>
      </c>
      <c r="S100" s="24">
        <v>86574</v>
      </c>
      <c r="T100" s="24">
        <v>0</v>
      </c>
      <c r="U100" s="24">
        <v>5</v>
      </c>
    </row>
    <row r="101" spans="1:21" ht="24">
      <c r="A101" s="24" t="s">
        <v>78</v>
      </c>
      <c r="B101" s="24">
        <v>12300</v>
      </c>
      <c r="C101" s="24">
        <v>12519</v>
      </c>
      <c r="D101" s="24" t="s">
        <v>177</v>
      </c>
      <c r="E101" s="24" t="s">
        <v>80</v>
      </c>
      <c r="F101" s="24">
        <f t="shared" si="1"/>
        <v>219</v>
      </c>
      <c r="G101" s="24">
        <v>89</v>
      </c>
      <c r="H101" s="24">
        <v>132</v>
      </c>
      <c r="I101" s="24">
        <v>132</v>
      </c>
      <c r="J101" s="24">
        <v>17</v>
      </c>
      <c r="K101" s="24">
        <v>27713</v>
      </c>
      <c r="L101" s="24">
        <v>13602</v>
      </c>
      <c r="M101" s="24">
        <v>1224</v>
      </c>
      <c r="N101" s="24">
        <v>164</v>
      </c>
      <c r="O101" s="24">
        <v>26</v>
      </c>
      <c r="P101" s="24">
        <v>0</v>
      </c>
      <c r="Q101" s="24">
        <v>0</v>
      </c>
      <c r="R101" s="24">
        <v>8</v>
      </c>
      <c r="S101" s="24">
        <v>86446</v>
      </c>
      <c r="T101" s="24">
        <v>0</v>
      </c>
      <c r="U101" s="24">
        <v>28</v>
      </c>
    </row>
    <row r="102" spans="1:21" ht="24">
      <c r="A102" s="24" t="s">
        <v>78</v>
      </c>
      <c r="B102" s="24">
        <v>12491</v>
      </c>
      <c r="C102" s="24">
        <v>12710</v>
      </c>
      <c r="D102" s="24" t="s">
        <v>178</v>
      </c>
      <c r="E102" s="24" t="s">
        <v>82</v>
      </c>
      <c r="F102" s="24">
        <f t="shared" si="1"/>
        <v>219</v>
      </c>
      <c r="G102" s="24">
        <v>384</v>
      </c>
      <c r="H102" s="24">
        <v>181</v>
      </c>
      <c r="I102" s="24">
        <v>58</v>
      </c>
      <c r="J102" s="24">
        <v>8</v>
      </c>
      <c r="K102" s="24">
        <v>20717</v>
      </c>
      <c r="L102" s="24">
        <v>14354</v>
      </c>
      <c r="M102" s="24">
        <v>3827</v>
      </c>
      <c r="N102" s="24">
        <v>776</v>
      </c>
      <c r="O102" s="24">
        <v>32</v>
      </c>
      <c r="P102" s="24">
        <v>0</v>
      </c>
      <c r="Q102" s="24">
        <v>0</v>
      </c>
      <c r="R102" s="24">
        <v>5</v>
      </c>
      <c r="S102" s="24">
        <v>51200</v>
      </c>
      <c r="T102" s="24">
        <v>0</v>
      </c>
      <c r="U102" s="24">
        <v>2</v>
      </c>
    </row>
    <row r="103" spans="1:21" ht="24">
      <c r="A103" s="24" t="s">
        <v>78</v>
      </c>
      <c r="B103" s="24">
        <v>12563</v>
      </c>
      <c r="C103" s="24">
        <v>12790</v>
      </c>
      <c r="D103" s="24" t="s">
        <v>179</v>
      </c>
      <c r="E103" s="24" t="s">
        <v>80</v>
      </c>
      <c r="F103" s="24">
        <f t="shared" si="1"/>
        <v>227</v>
      </c>
      <c r="G103" s="24">
        <v>102</v>
      </c>
      <c r="H103" s="24">
        <v>189</v>
      </c>
      <c r="I103" s="24">
        <v>106</v>
      </c>
      <c r="J103" s="24">
        <v>1</v>
      </c>
      <c r="K103" s="24">
        <v>23014</v>
      </c>
      <c r="L103" s="24">
        <v>11935</v>
      </c>
      <c r="M103" s="24">
        <v>2440</v>
      </c>
      <c r="N103" s="24">
        <v>461</v>
      </c>
      <c r="O103" s="24">
        <v>63</v>
      </c>
      <c r="P103" s="24">
        <v>0</v>
      </c>
      <c r="Q103" s="24">
        <v>0</v>
      </c>
      <c r="R103" s="24">
        <v>2</v>
      </c>
      <c r="S103" s="24">
        <v>95498</v>
      </c>
      <c r="T103" s="24">
        <v>0</v>
      </c>
      <c r="U103" s="24">
        <v>44</v>
      </c>
    </row>
    <row r="104" spans="1:21" ht="24">
      <c r="A104" s="24" t="s">
        <v>78</v>
      </c>
      <c r="B104" s="24">
        <v>12773</v>
      </c>
      <c r="C104" s="24">
        <v>12998</v>
      </c>
      <c r="D104" s="24" t="s">
        <v>180</v>
      </c>
      <c r="E104" s="24" t="s">
        <v>82</v>
      </c>
      <c r="F104" s="24">
        <f t="shared" si="1"/>
        <v>225</v>
      </c>
      <c r="G104" s="24">
        <v>266</v>
      </c>
      <c r="H104" s="24">
        <v>134</v>
      </c>
      <c r="I104" s="24">
        <v>11</v>
      </c>
      <c r="J104" s="24">
        <v>2</v>
      </c>
      <c r="K104" s="24">
        <v>7379</v>
      </c>
      <c r="L104" s="24">
        <v>6332</v>
      </c>
      <c r="M104" s="24">
        <v>1187</v>
      </c>
      <c r="N104" s="24">
        <v>333</v>
      </c>
      <c r="O104" s="24">
        <v>17</v>
      </c>
      <c r="P104" s="24">
        <v>0</v>
      </c>
      <c r="Q104" s="24">
        <v>0</v>
      </c>
      <c r="R104" s="24">
        <v>6</v>
      </c>
      <c r="S104" s="24">
        <v>35444</v>
      </c>
      <c r="T104" s="24">
        <v>0</v>
      </c>
      <c r="U104" s="24">
        <v>1</v>
      </c>
    </row>
    <row r="105" spans="1:21" ht="24">
      <c r="A105" s="24" t="s">
        <v>78</v>
      </c>
      <c r="B105" s="24">
        <v>12834</v>
      </c>
      <c r="C105" s="24">
        <v>13054</v>
      </c>
      <c r="D105" s="24" t="s">
        <v>181</v>
      </c>
      <c r="E105" s="24" t="s">
        <v>80</v>
      </c>
      <c r="F105" s="24">
        <f t="shared" si="1"/>
        <v>220</v>
      </c>
      <c r="G105" s="24">
        <v>31</v>
      </c>
      <c r="H105" s="24">
        <v>123</v>
      </c>
      <c r="I105" s="24">
        <v>64</v>
      </c>
      <c r="J105" s="24">
        <v>3</v>
      </c>
      <c r="K105" s="24">
        <v>10026</v>
      </c>
      <c r="L105" s="24">
        <v>5831</v>
      </c>
      <c r="M105" s="24">
        <v>217</v>
      </c>
      <c r="N105" s="24">
        <v>42</v>
      </c>
      <c r="O105" s="24">
        <v>13</v>
      </c>
      <c r="P105" s="24">
        <v>0</v>
      </c>
      <c r="Q105" s="24">
        <v>0</v>
      </c>
      <c r="R105" s="24">
        <v>4</v>
      </c>
      <c r="S105" s="24">
        <v>18491</v>
      </c>
      <c r="T105" s="24">
        <v>0</v>
      </c>
      <c r="U105" s="24">
        <v>23</v>
      </c>
    </row>
    <row r="106" spans="1:21" ht="24">
      <c r="A106" s="24" t="s">
        <v>78</v>
      </c>
      <c r="B106" s="24">
        <v>13038</v>
      </c>
      <c r="C106" s="24">
        <v>13232</v>
      </c>
      <c r="D106" s="24" t="s">
        <v>182</v>
      </c>
      <c r="E106" s="24" t="s">
        <v>82</v>
      </c>
      <c r="F106" s="24">
        <f t="shared" si="1"/>
        <v>194</v>
      </c>
      <c r="G106" s="24">
        <v>194</v>
      </c>
      <c r="H106" s="24">
        <v>102</v>
      </c>
      <c r="I106" s="24">
        <v>42</v>
      </c>
      <c r="J106" s="24">
        <v>3</v>
      </c>
      <c r="K106" s="24">
        <v>20031</v>
      </c>
      <c r="L106" s="24">
        <v>11296</v>
      </c>
      <c r="M106" s="24">
        <v>37007</v>
      </c>
      <c r="N106" s="24">
        <v>18099</v>
      </c>
      <c r="O106" s="24">
        <v>460</v>
      </c>
      <c r="P106" s="24">
        <v>0</v>
      </c>
      <c r="Q106" s="24">
        <v>3</v>
      </c>
      <c r="R106" s="24">
        <v>2</v>
      </c>
      <c r="S106" s="24">
        <v>36413</v>
      </c>
      <c r="T106" s="24">
        <v>0</v>
      </c>
      <c r="U106" s="24">
        <v>18</v>
      </c>
    </row>
    <row r="107" spans="1:21" ht="24">
      <c r="A107" s="24" t="s">
        <v>78</v>
      </c>
      <c r="B107" s="24">
        <v>13105</v>
      </c>
      <c r="C107" s="24">
        <v>13321</v>
      </c>
      <c r="D107" s="24" t="s">
        <v>183</v>
      </c>
      <c r="E107" s="24" t="s">
        <v>80</v>
      </c>
      <c r="F107" s="24">
        <f t="shared" si="1"/>
        <v>216</v>
      </c>
      <c r="G107" s="24">
        <v>238</v>
      </c>
      <c r="H107" s="24">
        <v>157</v>
      </c>
      <c r="I107" s="24">
        <v>154</v>
      </c>
      <c r="J107" s="24">
        <v>20</v>
      </c>
      <c r="K107" s="24">
        <v>48345</v>
      </c>
      <c r="L107" s="24">
        <v>20230</v>
      </c>
      <c r="M107" s="24">
        <v>40640</v>
      </c>
      <c r="N107" s="24">
        <v>3013</v>
      </c>
      <c r="O107" s="24">
        <v>499</v>
      </c>
      <c r="P107" s="24">
        <v>0</v>
      </c>
      <c r="Q107" s="24">
        <v>0</v>
      </c>
      <c r="R107" s="24">
        <v>15</v>
      </c>
      <c r="S107" s="24">
        <v>226898</v>
      </c>
      <c r="T107" s="24">
        <v>0</v>
      </c>
      <c r="U107" s="24">
        <v>72</v>
      </c>
    </row>
    <row r="108" spans="1:21" ht="24">
      <c r="A108" s="24" t="s">
        <v>78</v>
      </c>
      <c r="B108" s="24">
        <v>13285</v>
      </c>
      <c r="C108" s="24">
        <v>13509</v>
      </c>
      <c r="D108" s="24" t="s">
        <v>184</v>
      </c>
      <c r="E108" s="24" t="s">
        <v>82</v>
      </c>
      <c r="F108" s="24">
        <f t="shared" si="1"/>
        <v>224</v>
      </c>
      <c r="G108" s="24">
        <v>311</v>
      </c>
      <c r="H108" s="24">
        <v>184</v>
      </c>
      <c r="I108" s="24">
        <v>26</v>
      </c>
      <c r="J108" s="24">
        <v>0</v>
      </c>
      <c r="K108" s="24">
        <v>7364</v>
      </c>
      <c r="L108" s="24">
        <v>6955</v>
      </c>
      <c r="M108" s="24">
        <v>546</v>
      </c>
      <c r="N108" s="24">
        <v>214</v>
      </c>
      <c r="O108" s="24">
        <v>4</v>
      </c>
      <c r="P108" s="24">
        <v>0</v>
      </c>
      <c r="Q108" s="24">
        <v>0</v>
      </c>
      <c r="R108" s="24">
        <v>4</v>
      </c>
      <c r="S108" s="24">
        <v>25179</v>
      </c>
      <c r="T108" s="24">
        <v>0</v>
      </c>
      <c r="U108" s="24">
        <v>2</v>
      </c>
    </row>
    <row r="109" spans="1:21" ht="24">
      <c r="A109" s="25" t="s">
        <v>78</v>
      </c>
      <c r="B109" s="25">
        <v>13362</v>
      </c>
      <c r="C109" s="25">
        <v>13440</v>
      </c>
      <c r="D109" s="25" t="s">
        <v>185</v>
      </c>
      <c r="E109" s="25" t="s">
        <v>80</v>
      </c>
      <c r="F109" s="24">
        <f t="shared" si="1"/>
        <v>78</v>
      </c>
      <c r="G109" s="25">
        <v>429</v>
      </c>
      <c r="H109" s="25">
        <v>1247</v>
      </c>
      <c r="I109" s="25">
        <v>420</v>
      </c>
      <c r="J109" s="25">
        <v>3</v>
      </c>
      <c r="K109" s="25">
        <v>27854</v>
      </c>
      <c r="L109" s="25">
        <v>12984</v>
      </c>
      <c r="M109" s="25">
        <v>133732</v>
      </c>
      <c r="N109" s="25">
        <v>83569</v>
      </c>
      <c r="O109" s="25">
        <v>16714</v>
      </c>
      <c r="P109" s="25">
        <v>4614</v>
      </c>
      <c r="Q109" s="25">
        <v>75544</v>
      </c>
      <c r="R109" s="25">
        <v>215233</v>
      </c>
      <c r="S109" s="25">
        <v>85576</v>
      </c>
      <c r="T109" s="25">
        <v>0</v>
      </c>
      <c r="U109" s="25">
        <v>90653</v>
      </c>
    </row>
    <row r="110" spans="1:21" ht="24">
      <c r="A110" s="24" t="s">
        <v>78</v>
      </c>
      <c r="B110" s="24">
        <v>13484</v>
      </c>
      <c r="C110" s="24">
        <v>13705</v>
      </c>
      <c r="D110" s="24" t="s">
        <v>186</v>
      </c>
      <c r="E110" s="24" t="s">
        <v>80</v>
      </c>
      <c r="F110" s="24">
        <f t="shared" si="1"/>
        <v>221</v>
      </c>
      <c r="G110" s="24">
        <v>40</v>
      </c>
      <c r="H110" s="24">
        <v>98</v>
      </c>
      <c r="I110" s="24">
        <v>29</v>
      </c>
      <c r="J110" s="24">
        <v>2</v>
      </c>
      <c r="K110" s="24">
        <v>7908</v>
      </c>
      <c r="L110" s="24">
        <v>3986</v>
      </c>
      <c r="M110" s="24">
        <v>53</v>
      </c>
      <c r="N110" s="24">
        <v>8</v>
      </c>
      <c r="O110" s="24">
        <v>0</v>
      </c>
      <c r="P110" s="24">
        <v>0</v>
      </c>
      <c r="Q110" s="24">
        <v>0</v>
      </c>
      <c r="R110" s="24">
        <v>3</v>
      </c>
      <c r="S110" s="24">
        <v>6855</v>
      </c>
      <c r="T110" s="24">
        <v>0</v>
      </c>
      <c r="U110" s="24">
        <v>6</v>
      </c>
    </row>
    <row r="111" spans="1:21" ht="24">
      <c r="A111" s="24" t="s">
        <v>78</v>
      </c>
      <c r="B111" s="24">
        <v>13549</v>
      </c>
      <c r="C111" s="24">
        <v>13772</v>
      </c>
      <c r="D111" s="24" t="s">
        <v>187</v>
      </c>
      <c r="E111" s="24" t="s">
        <v>82</v>
      </c>
      <c r="F111" s="24">
        <f t="shared" si="1"/>
        <v>223</v>
      </c>
      <c r="G111" s="24">
        <v>251</v>
      </c>
      <c r="H111" s="24">
        <v>131</v>
      </c>
      <c r="I111" s="24">
        <v>22</v>
      </c>
      <c r="J111" s="24">
        <v>3</v>
      </c>
      <c r="K111" s="24">
        <v>11428</v>
      </c>
      <c r="L111" s="24">
        <v>10711</v>
      </c>
      <c r="M111" s="24">
        <v>20</v>
      </c>
      <c r="N111" s="24">
        <v>17</v>
      </c>
      <c r="O111" s="24">
        <v>0</v>
      </c>
      <c r="P111" s="24">
        <v>0</v>
      </c>
      <c r="Q111" s="24">
        <v>0</v>
      </c>
      <c r="R111" s="24">
        <v>0</v>
      </c>
      <c r="S111" s="24">
        <v>6517</v>
      </c>
      <c r="T111" s="24">
        <v>0</v>
      </c>
      <c r="U111" s="24">
        <v>1</v>
      </c>
    </row>
    <row r="112" spans="1:21" ht="24">
      <c r="A112" s="24" t="s">
        <v>78</v>
      </c>
      <c r="B112" s="24">
        <v>13751</v>
      </c>
      <c r="C112" s="24">
        <v>13965</v>
      </c>
      <c r="D112" s="24" t="s">
        <v>188</v>
      </c>
      <c r="E112" s="24" t="s">
        <v>80</v>
      </c>
      <c r="F112" s="24">
        <f t="shared" si="1"/>
        <v>214</v>
      </c>
      <c r="G112" s="24">
        <v>25</v>
      </c>
      <c r="H112" s="24">
        <v>129</v>
      </c>
      <c r="I112" s="24">
        <v>32</v>
      </c>
      <c r="J112" s="24">
        <v>1</v>
      </c>
      <c r="K112" s="24">
        <v>10360</v>
      </c>
      <c r="L112" s="24">
        <v>7645</v>
      </c>
      <c r="M112" s="24">
        <v>43</v>
      </c>
      <c r="N112" s="24">
        <v>5</v>
      </c>
      <c r="O112" s="24">
        <v>1</v>
      </c>
      <c r="P112" s="24">
        <v>0</v>
      </c>
      <c r="Q112" s="24">
        <v>0</v>
      </c>
      <c r="R112" s="24">
        <v>0</v>
      </c>
      <c r="S112" s="24">
        <v>7272</v>
      </c>
      <c r="T112" s="24">
        <v>0</v>
      </c>
      <c r="U112" s="24">
        <v>10</v>
      </c>
    </row>
    <row r="113" spans="1:21" ht="24">
      <c r="A113" s="24" t="s">
        <v>78</v>
      </c>
      <c r="B113" s="24">
        <v>13819</v>
      </c>
      <c r="C113" s="24">
        <v>14036</v>
      </c>
      <c r="D113" s="24" t="s">
        <v>189</v>
      </c>
      <c r="E113" s="24" t="s">
        <v>82</v>
      </c>
      <c r="F113" s="24">
        <f t="shared" si="1"/>
        <v>217</v>
      </c>
      <c r="G113" s="24">
        <v>468</v>
      </c>
      <c r="H113" s="24">
        <v>165</v>
      </c>
      <c r="I113" s="24">
        <v>37</v>
      </c>
      <c r="J113" s="24">
        <v>4</v>
      </c>
      <c r="K113" s="24">
        <v>12673</v>
      </c>
      <c r="L113" s="24">
        <v>12217</v>
      </c>
      <c r="M113" s="24">
        <v>175</v>
      </c>
      <c r="N113" s="24">
        <v>53</v>
      </c>
      <c r="O113" s="24">
        <v>5</v>
      </c>
      <c r="P113" s="24">
        <v>0</v>
      </c>
      <c r="Q113" s="24">
        <v>0</v>
      </c>
      <c r="R113" s="24">
        <v>0</v>
      </c>
      <c r="S113" s="24">
        <v>25974</v>
      </c>
      <c r="T113" s="24">
        <v>0</v>
      </c>
      <c r="U113" s="24">
        <v>3</v>
      </c>
    </row>
    <row r="114" spans="1:21" ht="24">
      <c r="A114" s="24" t="s">
        <v>78</v>
      </c>
      <c r="B114" s="24">
        <v>14001</v>
      </c>
      <c r="C114" s="24">
        <v>14206</v>
      </c>
      <c r="D114" s="24" t="s">
        <v>190</v>
      </c>
      <c r="E114" s="24" t="s">
        <v>80</v>
      </c>
      <c r="F114" s="24">
        <f t="shared" si="1"/>
        <v>205</v>
      </c>
      <c r="G114" s="24">
        <v>100</v>
      </c>
      <c r="H114" s="24">
        <v>149</v>
      </c>
      <c r="I114" s="24">
        <v>94</v>
      </c>
      <c r="J114" s="24">
        <v>7</v>
      </c>
      <c r="K114" s="24">
        <v>29335</v>
      </c>
      <c r="L114" s="24">
        <v>18222</v>
      </c>
      <c r="M114" s="24">
        <v>7617</v>
      </c>
      <c r="N114" s="24">
        <v>789</v>
      </c>
      <c r="O114" s="24">
        <v>93</v>
      </c>
      <c r="P114" s="24">
        <v>0</v>
      </c>
      <c r="Q114" s="24">
        <v>0</v>
      </c>
      <c r="R114" s="24">
        <v>5</v>
      </c>
      <c r="S114" s="24">
        <v>104403</v>
      </c>
      <c r="T114" s="24">
        <v>0</v>
      </c>
      <c r="U114" s="24">
        <v>24</v>
      </c>
    </row>
    <row r="115" spans="1:21" ht="24">
      <c r="A115" s="24" t="s">
        <v>78</v>
      </c>
      <c r="B115" s="24">
        <v>14099</v>
      </c>
      <c r="C115" s="24">
        <v>14319</v>
      </c>
      <c r="D115" s="24" t="s">
        <v>191</v>
      </c>
      <c r="E115" s="24" t="s">
        <v>82</v>
      </c>
      <c r="F115" s="24">
        <f t="shared" si="1"/>
        <v>220</v>
      </c>
      <c r="G115" s="24">
        <v>400</v>
      </c>
      <c r="H115" s="24">
        <v>138</v>
      </c>
      <c r="I115" s="24">
        <v>31</v>
      </c>
      <c r="J115" s="24">
        <v>3</v>
      </c>
      <c r="K115" s="24">
        <v>11669</v>
      </c>
      <c r="L115" s="24">
        <v>12889</v>
      </c>
      <c r="M115" s="24">
        <v>170</v>
      </c>
      <c r="N115" s="24">
        <v>41</v>
      </c>
      <c r="O115" s="24">
        <v>2</v>
      </c>
      <c r="P115" s="24">
        <v>0</v>
      </c>
      <c r="Q115" s="24">
        <v>0</v>
      </c>
      <c r="R115" s="24">
        <v>2</v>
      </c>
      <c r="S115" s="24">
        <v>33700</v>
      </c>
      <c r="T115" s="24">
        <v>0</v>
      </c>
      <c r="U115" s="24">
        <v>5</v>
      </c>
    </row>
    <row r="116" spans="1:21" ht="24">
      <c r="A116" s="24" t="s">
        <v>78</v>
      </c>
      <c r="B116" s="24">
        <v>14252</v>
      </c>
      <c r="C116" s="24">
        <v>14472</v>
      </c>
      <c r="D116" s="24" t="s">
        <v>192</v>
      </c>
      <c r="E116" s="24" t="s">
        <v>80</v>
      </c>
      <c r="F116" s="24">
        <f t="shared" si="1"/>
        <v>220</v>
      </c>
      <c r="G116" s="24">
        <v>49</v>
      </c>
      <c r="H116" s="24">
        <v>105</v>
      </c>
      <c r="I116" s="24">
        <v>77</v>
      </c>
      <c r="J116" s="24">
        <v>0</v>
      </c>
      <c r="K116" s="24">
        <v>5915</v>
      </c>
      <c r="L116" s="24">
        <v>5399</v>
      </c>
      <c r="M116" s="24">
        <v>11</v>
      </c>
      <c r="N116" s="24">
        <v>2</v>
      </c>
      <c r="O116" s="24">
        <v>0</v>
      </c>
      <c r="P116" s="24">
        <v>0</v>
      </c>
      <c r="Q116" s="24">
        <v>0</v>
      </c>
      <c r="R116" s="24">
        <v>0</v>
      </c>
      <c r="S116" s="24">
        <v>1032</v>
      </c>
      <c r="T116" s="24">
        <v>0</v>
      </c>
      <c r="U116" s="24">
        <v>17</v>
      </c>
    </row>
    <row r="117" spans="1:21" ht="24">
      <c r="A117" s="24" t="s">
        <v>78</v>
      </c>
      <c r="B117" s="24">
        <v>14410</v>
      </c>
      <c r="C117" s="24">
        <v>14550</v>
      </c>
      <c r="D117" s="24" t="s">
        <v>193</v>
      </c>
      <c r="E117" s="24" t="s">
        <v>82</v>
      </c>
      <c r="F117" s="24">
        <f t="shared" si="1"/>
        <v>140</v>
      </c>
      <c r="G117" s="24">
        <v>364</v>
      </c>
      <c r="H117" s="24">
        <v>315</v>
      </c>
      <c r="I117" s="24">
        <v>1</v>
      </c>
      <c r="J117" s="24">
        <v>2</v>
      </c>
      <c r="K117" s="24">
        <v>72</v>
      </c>
      <c r="L117" s="24">
        <v>93</v>
      </c>
      <c r="M117" s="24">
        <v>0</v>
      </c>
      <c r="N117" s="24">
        <v>0</v>
      </c>
      <c r="O117" s="24">
        <v>0</v>
      </c>
      <c r="P117" s="24">
        <v>0</v>
      </c>
      <c r="Q117" s="24">
        <v>0</v>
      </c>
      <c r="R117" s="24">
        <v>3</v>
      </c>
      <c r="S117" s="24">
        <v>163628</v>
      </c>
      <c r="T117" s="24">
        <v>0</v>
      </c>
      <c r="U117" s="24">
        <v>10</v>
      </c>
    </row>
    <row r="118" spans="1:21" ht="24">
      <c r="A118" s="24" t="s">
        <v>78</v>
      </c>
      <c r="B118" s="24">
        <v>14515</v>
      </c>
      <c r="C118" s="24">
        <v>14728</v>
      </c>
      <c r="D118" s="24" t="s">
        <v>194</v>
      </c>
      <c r="E118" s="24" t="s">
        <v>80</v>
      </c>
      <c r="F118" s="24">
        <f t="shared" si="1"/>
        <v>213</v>
      </c>
      <c r="G118" s="24">
        <v>64</v>
      </c>
      <c r="H118" s="24">
        <v>147</v>
      </c>
      <c r="I118" s="24">
        <v>93</v>
      </c>
      <c r="J118" s="24">
        <v>0</v>
      </c>
      <c r="K118" s="24">
        <v>17773</v>
      </c>
      <c r="L118" s="24">
        <v>10318</v>
      </c>
      <c r="M118" s="24">
        <v>365</v>
      </c>
      <c r="N118" s="24">
        <v>64</v>
      </c>
      <c r="O118" s="24">
        <v>4</v>
      </c>
      <c r="P118" s="24">
        <v>0</v>
      </c>
      <c r="Q118" s="24">
        <v>0</v>
      </c>
      <c r="R118" s="24">
        <v>2</v>
      </c>
      <c r="S118" s="24">
        <v>31475</v>
      </c>
      <c r="T118" s="24">
        <v>0</v>
      </c>
      <c r="U118" s="24">
        <v>40</v>
      </c>
    </row>
    <row r="119" spans="1:21" ht="24">
      <c r="A119" s="24" t="s">
        <v>78</v>
      </c>
      <c r="B119" s="24">
        <v>14649</v>
      </c>
      <c r="C119" s="24">
        <v>14875</v>
      </c>
      <c r="D119" s="24" t="s">
        <v>195</v>
      </c>
      <c r="E119" s="24" t="s">
        <v>82</v>
      </c>
      <c r="F119" s="24">
        <f t="shared" si="1"/>
        <v>226</v>
      </c>
      <c r="G119" s="24">
        <v>249</v>
      </c>
      <c r="H119" s="24">
        <v>181</v>
      </c>
      <c r="I119" s="24">
        <v>5</v>
      </c>
      <c r="J119" s="24">
        <v>1</v>
      </c>
      <c r="K119" s="24">
        <v>3654</v>
      </c>
      <c r="L119" s="24">
        <v>4795</v>
      </c>
      <c r="M119" s="24">
        <v>5</v>
      </c>
      <c r="N119" s="24">
        <v>3</v>
      </c>
      <c r="O119" s="24">
        <v>0</v>
      </c>
      <c r="P119" s="24">
        <v>0</v>
      </c>
      <c r="Q119" s="24">
        <v>0</v>
      </c>
      <c r="R119" s="24">
        <v>0</v>
      </c>
      <c r="S119" s="24">
        <v>760</v>
      </c>
      <c r="T119" s="24">
        <v>0</v>
      </c>
      <c r="U119" s="24">
        <v>1</v>
      </c>
    </row>
    <row r="120" spans="1:21" ht="24">
      <c r="A120" s="24" t="s">
        <v>78</v>
      </c>
      <c r="B120" s="24">
        <v>14777</v>
      </c>
      <c r="C120" s="24">
        <v>15005</v>
      </c>
      <c r="D120" s="24" t="s">
        <v>196</v>
      </c>
      <c r="E120" s="24" t="s">
        <v>80</v>
      </c>
      <c r="F120" s="24">
        <f t="shared" si="1"/>
        <v>228</v>
      </c>
      <c r="G120" s="24">
        <v>40</v>
      </c>
      <c r="H120" s="24">
        <v>69</v>
      </c>
      <c r="I120" s="24">
        <v>60</v>
      </c>
      <c r="J120" s="24">
        <v>3</v>
      </c>
      <c r="K120" s="24">
        <v>12716</v>
      </c>
      <c r="L120" s="24">
        <v>7182</v>
      </c>
      <c r="M120" s="24">
        <v>635</v>
      </c>
      <c r="N120" s="24">
        <v>114</v>
      </c>
      <c r="O120" s="24">
        <v>6</v>
      </c>
      <c r="P120" s="24">
        <v>0</v>
      </c>
      <c r="Q120" s="24">
        <v>0</v>
      </c>
      <c r="R120" s="24">
        <v>3</v>
      </c>
      <c r="S120" s="24">
        <v>49459</v>
      </c>
      <c r="T120" s="24">
        <v>0</v>
      </c>
      <c r="U120" s="24">
        <v>15</v>
      </c>
    </row>
    <row r="121" spans="1:21" ht="24">
      <c r="A121" s="24" t="s">
        <v>78</v>
      </c>
      <c r="B121" s="24">
        <v>14917</v>
      </c>
      <c r="C121" s="24">
        <v>15092</v>
      </c>
      <c r="D121" s="24" t="s">
        <v>197</v>
      </c>
      <c r="E121" s="24" t="s">
        <v>82</v>
      </c>
      <c r="F121" s="24">
        <f t="shared" si="1"/>
        <v>175</v>
      </c>
      <c r="G121" s="24">
        <v>527</v>
      </c>
      <c r="H121" s="24">
        <v>300</v>
      </c>
      <c r="I121" s="24">
        <v>148</v>
      </c>
      <c r="J121" s="24">
        <v>17</v>
      </c>
      <c r="K121" s="24">
        <v>61048</v>
      </c>
      <c r="L121" s="24">
        <v>36549</v>
      </c>
      <c r="M121" s="24">
        <v>112384</v>
      </c>
      <c r="N121" s="24">
        <v>18412</v>
      </c>
      <c r="O121" s="24">
        <v>1205</v>
      </c>
      <c r="P121" s="24">
        <v>0</v>
      </c>
      <c r="Q121" s="24">
        <v>32</v>
      </c>
      <c r="R121" s="24">
        <v>12</v>
      </c>
      <c r="S121" s="24">
        <v>184202</v>
      </c>
      <c r="T121" s="24">
        <v>0</v>
      </c>
      <c r="U121" s="24">
        <v>209</v>
      </c>
    </row>
    <row r="122" spans="1:21" ht="24">
      <c r="A122" s="24" t="s">
        <v>78</v>
      </c>
      <c r="B122" s="24">
        <v>15049</v>
      </c>
      <c r="C122" s="24">
        <v>15264</v>
      </c>
      <c r="D122" s="24" t="s">
        <v>198</v>
      </c>
      <c r="E122" s="24" t="s">
        <v>80</v>
      </c>
      <c r="F122" s="24">
        <f t="shared" si="1"/>
        <v>215</v>
      </c>
      <c r="G122" s="24">
        <v>69</v>
      </c>
      <c r="H122" s="24">
        <v>156</v>
      </c>
      <c r="I122" s="24">
        <v>91</v>
      </c>
      <c r="J122" s="24">
        <v>6</v>
      </c>
      <c r="K122" s="24">
        <v>21317</v>
      </c>
      <c r="L122" s="24">
        <v>12734</v>
      </c>
      <c r="M122" s="24">
        <v>1493</v>
      </c>
      <c r="N122" s="24">
        <v>159</v>
      </c>
      <c r="O122" s="24">
        <v>11</v>
      </c>
      <c r="P122" s="24">
        <v>0</v>
      </c>
      <c r="Q122" s="24">
        <v>0</v>
      </c>
      <c r="R122" s="24">
        <v>7</v>
      </c>
      <c r="S122" s="24">
        <v>57090</v>
      </c>
      <c r="T122" s="24">
        <v>0</v>
      </c>
      <c r="U122" s="24">
        <v>35</v>
      </c>
    </row>
    <row r="123" spans="1:21" ht="24">
      <c r="A123" s="24" t="s">
        <v>78</v>
      </c>
      <c r="B123" s="24">
        <v>15133</v>
      </c>
      <c r="C123" s="24">
        <v>15347</v>
      </c>
      <c r="D123" s="24" t="s">
        <v>199</v>
      </c>
      <c r="E123" s="24" t="s">
        <v>82</v>
      </c>
      <c r="F123" s="24">
        <f t="shared" si="1"/>
        <v>214</v>
      </c>
      <c r="G123" s="24">
        <v>231</v>
      </c>
      <c r="H123" s="24">
        <v>185</v>
      </c>
      <c r="I123" s="24">
        <v>16</v>
      </c>
      <c r="J123" s="24">
        <v>6</v>
      </c>
      <c r="K123" s="24">
        <v>6284</v>
      </c>
      <c r="L123" s="24">
        <v>4095</v>
      </c>
      <c r="M123" s="24">
        <v>1015</v>
      </c>
      <c r="N123" s="24">
        <v>234</v>
      </c>
      <c r="O123" s="24">
        <v>3</v>
      </c>
      <c r="P123" s="24">
        <v>0</v>
      </c>
      <c r="Q123" s="24">
        <v>0</v>
      </c>
      <c r="R123" s="24">
        <v>12</v>
      </c>
      <c r="S123" s="24">
        <v>29952</v>
      </c>
      <c r="T123" s="24">
        <v>0</v>
      </c>
      <c r="U123" s="24">
        <v>4</v>
      </c>
    </row>
    <row r="124" spans="1:21" ht="24">
      <c r="A124" s="24" t="s">
        <v>78</v>
      </c>
      <c r="B124" s="24">
        <v>15308</v>
      </c>
      <c r="C124" s="24">
        <v>15521</v>
      </c>
      <c r="D124" s="24" t="s">
        <v>200</v>
      </c>
      <c r="E124" s="24" t="s">
        <v>80</v>
      </c>
      <c r="F124" s="24">
        <f t="shared" si="1"/>
        <v>213</v>
      </c>
      <c r="G124" s="24">
        <v>157</v>
      </c>
      <c r="H124" s="24">
        <v>147</v>
      </c>
      <c r="I124" s="24">
        <v>70</v>
      </c>
      <c r="J124" s="24">
        <v>4</v>
      </c>
      <c r="K124" s="24">
        <v>22484</v>
      </c>
      <c r="L124" s="24">
        <v>13492</v>
      </c>
      <c r="M124" s="24">
        <v>21316</v>
      </c>
      <c r="N124" s="24">
        <v>1759</v>
      </c>
      <c r="O124" s="24">
        <v>421</v>
      </c>
      <c r="P124" s="24">
        <v>0</v>
      </c>
      <c r="Q124" s="24">
        <v>0</v>
      </c>
      <c r="R124" s="24">
        <v>28</v>
      </c>
      <c r="S124" s="24">
        <v>121239</v>
      </c>
      <c r="T124" s="24">
        <v>0</v>
      </c>
      <c r="U124" s="24">
        <v>37</v>
      </c>
    </row>
    <row r="125" spans="1:21" ht="24">
      <c r="A125" s="24" t="s">
        <v>78</v>
      </c>
      <c r="B125" s="24">
        <v>15387</v>
      </c>
      <c r="C125" s="24">
        <v>15582</v>
      </c>
      <c r="D125" s="24" t="s">
        <v>201</v>
      </c>
      <c r="E125" s="24" t="s">
        <v>82</v>
      </c>
      <c r="F125" s="24">
        <f t="shared" si="1"/>
        <v>195</v>
      </c>
      <c r="G125" s="24">
        <v>518</v>
      </c>
      <c r="H125" s="24">
        <v>221</v>
      </c>
      <c r="I125" s="24">
        <v>57</v>
      </c>
      <c r="J125" s="24">
        <v>0</v>
      </c>
      <c r="K125" s="24">
        <v>21474</v>
      </c>
      <c r="L125" s="24">
        <v>16143</v>
      </c>
      <c r="M125" s="24">
        <v>6120</v>
      </c>
      <c r="N125" s="24">
        <v>1068</v>
      </c>
      <c r="O125" s="24">
        <v>34</v>
      </c>
      <c r="P125" s="24">
        <v>0</v>
      </c>
      <c r="Q125" s="24">
        <v>0</v>
      </c>
      <c r="R125" s="24">
        <v>5</v>
      </c>
      <c r="S125" s="24">
        <v>131152</v>
      </c>
      <c r="T125" s="24">
        <v>0</v>
      </c>
      <c r="U125" s="24">
        <v>28</v>
      </c>
    </row>
    <row r="126" spans="1:21" ht="24">
      <c r="A126" s="24" t="s">
        <v>78</v>
      </c>
      <c r="B126" s="24">
        <v>15560</v>
      </c>
      <c r="C126" s="24">
        <v>15741</v>
      </c>
      <c r="D126" s="24" t="s">
        <v>202</v>
      </c>
      <c r="E126" s="24" t="s">
        <v>80</v>
      </c>
      <c r="F126" s="24">
        <f t="shared" si="1"/>
        <v>181</v>
      </c>
      <c r="G126" s="24">
        <v>170</v>
      </c>
      <c r="H126" s="24">
        <v>145</v>
      </c>
      <c r="I126" s="24">
        <v>96</v>
      </c>
      <c r="J126" s="24">
        <v>1</v>
      </c>
      <c r="K126" s="24">
        <v>27783</v>
      </c>
      <c r="L126" s="24">
        <v>13608</v>
      </c>
      <c r="M126" s="24">
        <v>49641</v>
      </c>
      <c r="N126" s="24">
        <v>9701</v>
      </c>
      <c r="O126" s="24">
        <v>552</v>
      </c>
      <c r="P126" s="24">
        <v>0</v>
      </c>
      <c r="Q126" s="24">
        <v>0</v>
      </c>
      <c r="R126" s="24">
        <v>4</v>
      </c>
      <c r="S126" s="24">
        <v>94036</v>
      </c>
      <c r="T126" s="24">
        <v>0</v>
      </c>
      <c r="U126" s="24">
        <v>21</v>
      </c>
    </row>
    <row r="127" spans="1:21" ht="24">
      <c r="A127" s="24" t="s">
        <v>78</v>
      </c>
      <c r="B127" s="24">
        <v>15625</v>
      </c>
      <c r="C127" s="24">
        <v>15845</v>
      </c>
      <c r="D127" s="24" t="s">
        <v>203</v>
      </c>
      <c r="E127" s="24" t="s">
        <v>82</v>
      </c>
      <c r="F127" s="24">
        <f t="shared" si="1"/>
        <v>220</v>
      </c>
      <c r="G127" s="24">
        <v>264</v>
      </c>
      <c r="H127" s="24">
        <v>139</v>
      </c>
      <c r="I127" s="24">
        <v>35</v>
      </c>
      <c r="J127" s="24">
        <v>0</v>
      </c>
      <c r="K127" s="24">
        <v>18705</v>
      </c>
      <c r="L127" s="24">
        <v>13842</v>
      </c>
      <c r="M127" s="24">
        <v>30</v>
      </c>
      <c r="N127" s="24">
        <v>14</v>
      </c>
      <c r="O127" s="24">
        <v>0</v>
      </c>
      <c r="P127" s="24">
        <v>0</v>
      </c>
      <c r="Q127" s="24">
        <v>0</v>
      </c>
      <c r="R127" s="24">
        <v>0</v>
      </c>
      <c r="S127" s="24">
        <v>6749</v>
      </c>
      <c r="T127" s="24">
        <v>0</v>
      </c>
      <c r="U127" s="24">
        <v>3</v>
      </c>
    </row>
    <row r="128" spans="1:21" ht="24">
      <c r="A128" s="24" t="s">
        <v>78</v>
      </c>
      <c r="B128" s="24">
        <v>15781</v>
      </c>
      <c r="C128" s="24">
        <v>15999</v>
      </c>
      <c r="D128" s="24" t="s">
        <v>204</v>
      </c>
      <c r="E128" s="24" t="s">
        <v>80</v>
      </c>
      <c r="F128" s="24">
        <f t="shared" si="1"/>
        <v>218</v>
      </c>
      <c r="G128" s="24">
        <v>18</v>
      </c>
      <c r="H128" s="24">
        <v>61</v>
      </c>
      <c r="I128" s="24">
        <v>15</v>
      </c>
      <c r="J128" s="24">
        <v>3</v>
      </c>
      <c r="K128" s="24">
        <v>6800</v>
      </c>
      <c r="L128" s="24">
        <v>4009</v>
      </c>
      <c r="M128" s="24">
        <v>77</v>
      </c>
      <c r="N128" s="24">
        <v>20</v>
      </c>
      <c r="O128" s="24">
        <v>0</v>
      </c>
      <c r="P128" s="24">
        <v>0</v>
      </c>
      <c r="Q128" s="24">
        <v>0</v>
      </c>
      <c r="R128" s="24">
        <v>2</v>
      </c>
      <c r="S128" s="24">
        <v>8197</v>
      </c>
      <c r="T128" s="24">
        <v>0</v>
      </c>
      <c r="U128" s="24">
        <v>15</v>
      </c>
    </row>
    <row r="129" spans="1:21" ht="24">
      <c r="A129" s="24" t="s">
        <v>78</v>
      </c>
      <c r="B129" s="24">
        <v>15891</v>
      </c>
      <c r="C129" s="24">
        <v>16064</v>
      </c>
      <c r="D129" s="24" t="s">
        <v>205</v>
      </c>
      <c r="E129" s="24" t="s">
        <v>82</v>
      </c>
      <c r="F129" s="24">
        <f t="shared" si="1"/>
        <v>173</v>
      </c>
      <c r="G129" s="24">
        <v>343</v>
      </c>
      <c r="H129" s="24">
        <v>246</v>
      </c>
      <c r="I129" s="24">
        <v>50</v>
      </c>
      <c r="J129" s="24">
        <v>2</v>
      </c>
      <c r="K129" s="24">
        <v>18373</v>
      </c>
      <c r="L129" s="24">
        <v>14227</v>
      </c>
      <c r="M129" s="24">
        <v>39708</v>
      </c>
      <c r="N129" s="24">
        <v>6784</v>
      </c>
      <c r="O129" s="24">
        <v>163</v>
      </c>
      <c r="P129" s="24">
        <v>0</v>
      </c>
      <c r="Q129" s="24">
        <v>8</v>
      </c>
      <c r="R129" s="24">
        <v>7</v>
      </c>
      <c r="S129" s="24">
        <v>77369</v>
      </c>
      <c r="T129" s="24">
        <v>0</v>
      </c>
      <c r="U129" s="24">
        <v>86</v>
      </c>
    </row>
    <row r="130" spans="1:21" ht="24">
      <c r="A130" s="24" t="s">
        <v>78</v>
      </c>
      <c r="B130" s="24">
        <v>16044</v>
      </c>
      <c r="C130" s="24">
        <v>16266</v>
      </c>
      <c r="D130" s="24" t="s">
        <v>206</v>
      </c>
      <c r="E130" s="24" t="s">
        <v>80</v>
      </c>
      <c r="F130" s="24">
        <f t="shared" si="1"/>
        <v>222</v>
      </c>
      <c r="G130" s="24">
        <v>111</v>
      </c>
      <c r="H130" s="24">
        <v>143</v>
      </c>
      <c r="I130" s="24">
        <v>89</v>
      </c>
      <c r="J130" s="24">
        <v>9</v>
      </c>
      <c r="K130" s="24">
        <v>30395</v>
      </c>
      <c r="L130" s="24">
        <v>15384</v>
      </c>
      <c r="M130" s="24">
        <v>5896</v>
      </c>
      <c r="N130" s="24">
        <v>851</v>
      </c>
      <c r="O130" s="24">
        <v>22</v>
      </c>
      <c r="P130" s="24">
        <v>0</v>
      </c>
      <c r="Q130" s="24">
        <v>0</v>
      </c>
      <c r="R130" s="24">
        <v>9</v>
      </c>
      <c r="S130" s="24">
        <v>103297</v>
      </c>
      <c r="T130" s="24">
        <v>0</v>
      </c>
      <c r="U130" s="24">
        <v>36</v>
      </c>
    </row>
    <row r="131" spans="1:21" ht="24">
      <c r="A131" s="24" t="s">
        <v>78</v>
      </c>
      <c r="B131" s="24">
        <v>16131</v>
      </c>
      <c r="C131" s="24">
        <v>16307</v>
      </c>
      <c r="D131" s="24" t="s">
        <v>207</v>
      </c>
      <c r="E131" s="24" t="s">
        <v>82</v>
      </c>
      <c r="F131" s="24">
        <f t="shared" si="1"/>
        <v>176</v>
      </c>
      <c r="G131" s="24">
        <v>291</v>
      </c>
      <c r="H131" s="24">
        <v>219</v>
      </c>
      <c r="I131" s="24">
        <v>41</v>
      </c>
      <c r="J131" s="24">
        <v>5</v>
      </c>
      <c r="K131" s="24">
        <v>16518</v>
      </c>
      <c r="L131" s="24">
        <v>12521</v>
      </c>
      <c r="M131" s="24">
        <v>24636</v>
      </c>
      <c r="N131" s="24">
        <v>4145</v>
      </c>
      <c r="O131" s="24">
        <v>0</v>
      </c>
      <c r="P131" s="24">
        <v>0</v>
      </c>
      <c r="Q131" s="24">
        <v>1</v>
      </c>
      <c r="R131" s="24">
        <v>9</v>
      </c>
      <c r="S131" s="24">
        <v>58357</v>
      </c>
      <c r="T131" s="24">
        <v>0</v>
      </c>
      <c r="U131" s="24">
        <v>23</v>
      </c>
    </row>
    <row r="132" spans="1:21" ht="24">
      <c r="A132" s="24" t="s">
        <v>78</v>
      </c>
      <c r="B132" s="24">
        <v>16305</v>
      </c>
      <c r="C132" s="24">
        <v>16466</v>
      </c>
      <c r="D132" s="24" t="s">
        <v>208</v>
      </c>
      <c r="E132" s="24" t="s">
        <v>80</v>
      </c>
      <c r="F132" s="24">
        <f t="shared" si="1"/>
        <v>161</v>
      </c>
      <c r="G132" s="24">
        <v>455</v>
      </c>
      <c r="H132" s="24">
        <v>294</v>
      </c>
      <c r="I132" s="24">
        <v>252</v>
      </c>
      <c r="J132" s="24">
        <v>17</v>
      </c>
      <c r="K132" s="24">
        <v>83837</v>
      </c>
      <c r="L132" s="24">
        <v>34676</v>
      </c>
      <c r="M132" s="24">
        <v>212367</v>
      </c>
      <c r="N132" s="24">
        <v>43033</v>
      </c>
      <c r="O132" s="24">
        <v>3560</v>
      </c>
      <c r="P132" s="24">
        <v>1</v>
      </c>
      <c r="Q132" s="24">
        <v>53</v>
      </c>
      <c r="R132" s="24">
        <v>19</v>
      </c>
      <c r="S132" s="24">
        <v>285792</v>
      </c>
      <c r="T132" s="24">
        <v>0</v>
      </c>
      <c r="U132" s="24">
        <v>162</v>
      </c>
    </row>
    <row r="133" spans="1:21" ht="24">
      <c r="A133" s="24" t="s">
        <v>78</v>
      </c>
      <c r="B133" s="24">
        <v>16355</v>
      </c>
      <c r="C133" s="24">
        <v>16572</v>
      </c>
      <c r="D133" s="24" t="s">
        <v>209</v>
      </c>
      <c r="E133" s="24" t="s">
        <v>82</v>
      </c>
      <c r="F133" s="24">
        <f t="shared" ref="F133:F196" si="2">C133-B133</f>
        <v>217</v>
      </c>
      <c r="G133" s="24">
        <v>436</v>
      </c>
      <c r="H133" s="24">
        <v>221</v>
      </c>
      <c r="I133" s="24">
        <v>23</v>
      </c>
      <c r="J133" s="24">
        <v>2</v>
      </c>
      <c r="K133" s="24">
        <v>12036</v>
      </c>
      <c r="L133" s="24">
        <v>10865</v>
      </c>
      <c r="M133" s="24">
        <v>319</v>
      </c>
      <c r="N133" s="24">
        <v>52</v>
      </c>
      <c r="O133" s="24">
        <v>0</v>
      </c>
      <c r="P133" s="24">
        <v>0</v>
      </c>
      <c r="Q133" s="24">
        <v>0</v>
      </c>
      <c r="R133" s="24">
        <v>0</v>
      </c>
      <c r="S133" s="24">
        <v>27151</v>
      </c>
      <c r="T133" s="24">
        <v>0</v>
      </c>
      <c r="U133" s="24">
        <v>7</v>
      </c>
    </row>
    <row r="134" spans="1:21" ht="24">
      <c r="A134" s="24" t="s">
        <v>78</v>
      </c>
      <c r="B134" s="24">
        <v>16508</v>
      </c>
      <c r="C134" s="24">
        <v>16733</v>
      </c>
      <c r="D134" s="24" t="s">
        <v>210</v>
      </c>
      <c r="E134" s="24" t="s">
        <v>80</v>
      </c>
      <c r="F134" s="24">
        <f t="shared" si="2"/>
        <v>225</v>
      </c>
      <c r="G134" s="24">
        <v>102</v>
      </c>
      <c r="H134" s="24">
        <v>197</v>
      </c>
      <c r="I134" s="24">
        <v>63</v>
      </c>
      <c r="J134" s="24">
        <v>3</v>
      </c>
      <c r="K134" s="24">
        <v>23245</v>
      </c>
      <c r="L134" s="24">
        <v>14295</v>
      </c>
      <c r="M134" s="24">
        <v>692</v>
      </c>
      <c r="N134" s="24">
        <v>117</v>
      </c>
      <c r="O134" s="24">
        <v>11</v>
      </c>
      <c r="P134" s="24">
        <v>0</v>
      </c>
      <c r="Q134" s="24">
        <v>0</v>
      </c>
      <c r="R134" s="24">
        <v>3</v>
      </c>
      <c r="S134" s="24">
        <v>64228</v>
      </c>
      <c r="T134" s="24">
        <v>0</v>
      </c>
      <c r="U134" s="24">
        <v>36</v>
      </c>
    </row>
    <row r="135" spans="1:21" ht="24">
      <c r="A135" s="24" t="s">
        <v>78</v>
      </c>
      <c r="B135" s="24">
        <v>16625</v>
      </c>
      <c r="C135" s="24">
        <v>16837</v>
      </c>
      <c r="D135" s="24" t="s">
        <v>211</v>
      </c>
      <c r="E135" s="24" t="s">
        <v>82</v>
      </c>
      <c r="F135" s="24">
        <f t="shared" si="2"/>
        <v>212</v>
      </c>
      <c r="G135" s="24">
        <v>410</v>
      </c>
      <c r="H135" s="24">
        <v>202</v>
      </c>
      <c r="I135" s="24">
        <v>25</v>
      </c>
      <c r="J135" s="24">
        <v>1</v>
      </c>
      <c r="K135" s="24">
        <v>7914</v>
      </c>
      <c r="L135" s="24">
        <v>8406</v>
      </c>
      <c r="M135" s="24">
        <v>140</v>
      </c>
      <c r="N135" s="24">
        <v>36</v>
      </c>
      <c r="O135" s="24">
        <v>2</v>
      </c>
      <c r="P135" s="24">
        <v>0</v>
      </c>
      <c r="Q135" s="24">
        <v>0</v>
      </c>
      <c r="R135" s="24">
        <v>0</v>
      </c>
      <c r="S135" s="24">
        <v>25162</v>
      </c>
      <c r="T135" s="24">
        <v>0</v>
      </c>
      <c r="U135" s="24">
        <v>3</v>
      </c>
    </row>
    <row r="136" spans="1:21" ht="24">
      <c r="A136" s="24" t="s">
        <v>78</v>
      </c>
      <c r="B136" s="24">
        <v>16772</v>
      </c>
      <c r="C136" s="24">
        <v>16993</v>
      </c>
      <c r="D136" s="24" t="s">
        <v>212</v>
      </c>
      <c r="E136" s="24" t="s">
        <v>80</v>
      </c>
      <c r="F136" s="24">
        <f t="shared" si="2"/>
        <v>221</v>
      </c>
      <c r="G136" s="24">
        <v>38</v>
      </c>
      <c r="H136" s="24">
        <v>84</v>
      </c>
      <c r="I136" s="24">
        <v>46</v>
      </c>
      <c r="J136" s="24">
        <v>0</v>
      </c>
      <c r="K136" s="24">
        <v>11567</v>
      </c>
      <c r="L136" s="24">
        <v>7771</v>
      </c>
      <c r="M136" s="24">
        <v>294</v>
      </c>
      <c r="N136" s="24">
        <v>53</v>
      </c>
      <c r="O136" s="24">
        <v>0</v>
      </c>
      <c r="P136" s="24">
        <v>0</v>
      </c>
      <c r="Q136" s="24">
        <v>0</v>
      </c>
      <c r="R136" s="24">
        <v>2</v>
      </c>
      <c r="S136" s="24">
        <v>26714</v>
      </c>
      <c r="T136" s="24">
        <v>0</v>
      </c>
      <c r="U136" s="24">
        <v>8</v>
      </c>
    </row>
    <row r="137" spans="1:21" ht="24">
      <c r="A137" s="24" t="s">
        <v>78</v>
      </c>
      <c r="B137" s="24">
        <v>16879</v>
      </c>
      <c r="C137" s="24">
        <v>17092</v>
      </c>
      <c r="D137" s="24" t="s">
        <v>213</v>
      </c>
      <c r="E137" s="24" t="s">
        <v>82</v>
      </c>
      <c r="F137" s="24">
        <f t="shared" si="2"/>
        <v>213</v>
      </c>
      <c r="G137" s="24">
        <v>583</v>
      </c>
      <c r="H137" s="24">
        <v>259</v>
      </c>
      <c r="I137" s="24">
        <v>67</v>
      </c>
      <c r="J137" s="24">
        <v>17</v>
      </c>
      <c r="K137" s="24">
        <v>20184</v>
      </c>
      <c r="L137" s="24">
        <v>16007</v>
      </c>
      <c r="M137" s="24">
        <v>3228</v>
      </c>
      <c r="N137" s="24">
        <v>537</v>
      </c>
      <c r="O137" s="24">
        <v>0</v>
      </c>
      <c r="P137" s="24">
        <v>0</v>
      </c>
      <c r="Q137" s="24">
        <v>0</v>
      </c>
      <c r="R137" s="24">
        <v>8</v>
      </c>
      <c r="S137" s="24">
        <v>81467</v>
      </c>
      <c r="T137" s="24">
        <v>0</v>
      </c>
      <c r="U137" s="24">
        <v>6</v>
      </c>
    </row>
    <row r="138" spans="1:21" ht="24">
      <c r="A138" s="24" t="s">
        <v>78</v>
      </c>
      <c r="B138" s="24">
        <v>17039</v>
      </c>
      <c r="C138" s="24">
        <v>17226</v>
      </c>
      <c r="D138" s="24" t="s">
        <v>214</v>
      </c>
      <c r="E138" s="24" t="s">
        <v>80</v>
      </c>
      <c r="F138" s="24">
        <f t="shared" si="2"/>
        <v>187</v>
      </c>
      <c r="G138" s="24">
        <v>77</v>
      </c>
      <c r="H138" s="24">
        <v>69</v>
      </c>
      <c r="I138" s="24">
        <v>93</v>
      </c>
      <c r="J138" s="24">
        <v>9</v>
      </c>
      <c r="K138" s="24">
        <v>27670</v>
      </c>
      <c r="L138" s="24">
        <v>14237</v>
      </c>
      <c r="M138" s="24">
        <v>10692</v>
      </c>
      <c r="N138" s="24">
        <v>1021</v>
      </c>
      <c r="O138" s="24">
        <v>56</v>
      </c>
      <c r="P138" s="24">
        <v>0</v>
      </c>
      <c r="Q138" s="24">
        <v>0</v>
      </c>
      <c r="R138" s="24">
        <v>7</v>
      </c>
      <c r="S138" s="24">
        <v>66822</v>
      </c>
      <c r="T138" s="24">
        <v>0</v>
      </c>
      <c r="U138" s="24">
        <v>43</v>
      </c>
    </row>
    <row r="139" spans="1:21" ht="24">
      <c r="A139" s="24" t="s">
        <v>78</v>
      </c>
      <c r="B139" s="24">
        <v>17135</v>
      </c>
      <c r="C139" s="24">
        <v>17327</v>
      </c>
      <c r="D139" s="24" t="s">
        <v>215</v>
      </c>
      <c r="E139" s="24" t="s">
        <v>82</v>
      </c>
      <c r="F139" s="24">
        <f t="shared" si="2"/>
        <v>192</v>
      </c>
      <c r="G139" s="24">
        <v>547</v>
      </c>
      <c r="H139" s="24">
        <v>316</v>
      </c>
      <c r="I139" s="24">
        <v>54</v>
      </c>
      <c r="J139" s="24">
        <v>5</v>
      </c>
      <c r="K139" s="24">
        <v>17014</v>
      </c>
      <c r="L139" s="24">
        <v>14771</v>
      </c>
      <c r="M139" s="24">
        <v>47908</v>
      </c>
      <c r="N139" s="24">
        <v>6904</v>
      </c>
      <c r="O139" s="24">
        <v>522</v>
      </c>
      <c r="P139" s="24">
        <v>0</v>
      </c>
      <c r="Q139" s="24">
        <v>5</v>
      </c>
      <c r="R139" s="24">
        <v>22</v>
      </c>
      <c r="S139" s="24">
        <v>170002</v>
      </c>
      <c r="T139" s="24">
        <v>0</v>
      </c>
      <c r="U139" s="24">
        <v>35</v>
      </c>
    </row>
    <row r="140" spans="1:21" ht="24">
      <c r="A140" s="24" t="s">
        <v>78</v>
      </c>
      <c r="B140" s="24">
        <v>17264</v>
      </c>
      <c r="C140" s="24">
        <v>17455</v>
      </c>
      <c r="D140" s="24" t="s">
        <v>216</v>
      </c>
      <c r="E140" s="24" t="s">
        <v>80</v>
      </c>
      <c r="F140" s="24">
        <f t="shared" si="2"/>
        <v>191</v>
      </c>
      <c r="G140" s="24">
        <v>187</v>
      </c>
      <c r="H140" s="24">
        <v>84</v>
      </c>
      <c r="I140" s="24">
        <v>142</v>
      </c>
      <c r="J140" s="24">
        <v>6</v>
      </c>
      <c r="K140" s="24">
        <v>74198</v>
      </c>
      <c r="L140" s="24">
        <v>33565</v>
      </c>
      <c r="M140" s="24">
        <v>87436</v>
      </c>
      <c r="N140" s="24">
        <v>8969</v>
      </c>
      <c r="O140" s="24">
        <v>1379</v>
      </c>
      <c r="P140" s="24">
        <v>1</v>
      </c>
      <c r="Q140" s="24">
        <v>1</v>
      </c>
      <c r="R140" s="24">
        <v>132</v>
      </c>
      <c r="S140" s="24">
        <v>221753</v>
      </c>
      <c r="T140" s="24">
        <v>0</v>
      </c>
      <c r="U140" s="24">
        <v>67</v>
      </c>
    </row>
    <row r="141" spans="1:21" ht="24">
      <c r="A141" s="24" t="s">
        <v>78</v>
      </c>
      <c r="B141" s="24">
        <v>17377</v>
      </c>
      <c r="C141" s="24">
        <v>17583</v>
      </c>
      <c r="D141" s="24" t="s">
        <v>217</v>
      </c>
      <c r="E141" s="24" t="s">
        <v>82</v>
      </c>
      <c r="F141" s="24">
        <f t="shared" si="2"/>
        <v>206</v>
      </c>
      <c r="G141" s="24">
        <v>407</v>
      </c>
      <c r="H141" s="24">
        <v>183</v>
      </c>
      <c r="I141" s="24">
        <v>47</v>
      </c>
      <c r="J141" s="24">
        <v>1</v>
      </c>
      <c r="K141" s="24">
        <v>23536</v>
      </c>
      <c r="L141" s="24">
        <v>18061</v>
      </c>
      <c r="M141" s="24">
        <v>6994</v>
      </c>
      <c r="N141" s="24">
        <v>887</v>
      </c>
      <c r="O141" s="24">
        <v>13</v>
      </c>
      <c r="P141" s="24">
        <v>0</v>
      </c>
      <c r="Q141" s="24">
        <v>0</v>
      </c>
      <c r="R141" s="24">
        <v>89</v>
      </c>
      <c r="S141" s="24">
        <v>146166</v>
      </c>
      <c r="T141" s="24">
        <v>0</v>
      </c>
      <c r="U141" s="24">
        <v>20</v>
      </c>
    </row>
    <row r="142" spans="1:21" ht="24">
      <c r="A142" s="24" t="s">
        <v>78</v>
      </c>
      <c r="B142" s="24">
        <v>17495</v>
      </c>
      <c r="C142" s="24">
        <v>17712</v>
      </c>
      <c r="D142" s="24" t="s">
        <v>218</v>
      </c>
      <c r="E142" s="24" t="s">
        <v>80</v>
      </c>
      <c r="F142" s="24">
        <f t="shared" si="2"/>
        <v>217</v>
      </c>
      <c r="G142" s="24">
        <v>45</v>
      </c>
      <c r="H142" s="24">
        <v>81</v>
      </c>
      <c r="I142" s="24">
        <v>64</v>
      </c>
      <c r="J142" s="24">
        <v>8</v>
      </c>
      <c r="K142" s="24">
        <v>20378</v>
      </c>
      <c r="L142" s="24">
        <v>13629</v>
      </c>
      <c r="M142" s="24">
        <v>512</v>
      </c>
      <c r="N142" s="24">
        <v>81</v>
      </c>
      <c r="O142" s="24">
        <v>12</v>
      </c>
      <c r="P142" s="24">
        <v>0</v>
      </c>
      <c r="Q142" s="24">
        <v>0</v>
      </c>
      <c r="R142" s="24">
        <v>6</v>
      </c>
      <c r="S142" s="24">
        <v>70657</v>
      </c>
      <c r="T142" s="24">
        <v>0</v>
      </c>
      <c r="U142" s="24">
        <v>39</v>
      </c>
    </row>
    <row r="143" spans="1:21" ht="24">
      <c r="A143" s="24" t="s">
        <v>78</v>
      </c>
      <c r="B143" s="24">
        <v>17647</v>
      </c>
      <c r="C143" s="24">
        <v>17863</v>
      </c>
      <c r="D143" s="24" t="s">
        <v>219</v>
      </c>
      <c r="E143" s="24" t="s">
        <v>82</v>
      </c>
      <c r="F143" s="24">
        <f t="shared" si="2"/>
        <v>216</v>
      </c>
      <c r="G143" s="24">
        <v>300</v>
      </c>
      <c r="H143" s="24">
        <v>201</v>
      </c>
      <c r="I143" s="24">
        <v>13</v>
      </c>
      <c r="J143" s="24">
        <v>1</v>
      </c>
      <c r="K143" s="24">
        <v>7512</v>
      </c>
      <c r="L143" s="24">
        <v>7849</v>
      </c>
      <c r="M143" s="24">
        <v>68</v>
      </c>
      <c r="N143" s="24">
        <v>14</v>
      </c>
      <c r="O143" s="24">
        <v>2</v>
      </c>
      <c r="P143" s="24">
        <v>0</v>
      </c>
      <c r="Q143" s="24">
        <v>0</v>
      </c>
      <c r="R143" s="24">
        <v>0</v>
      </c>
      <c r="S143" s="24">
        <v>20487</v>
      </c>
      <c r="T143" s="24">
        <v>0</v>
      </c>
      <c r="U143" s="24">
        <v>4</v>
      </c>
    </row>
    <row r="144" spans="1:21" ht="24">
      <c r="A144" s="24" t="s">
        <v>78</v>
      </c>
      <c r="B144" s="24">
        <v>17753</v>
      </c>
      <c r="C144" s="24">
        <v>17975</v>
      </c>
      <c r="D144" s="24" t="s">
        <v>220</v>
      </c>
      <c r="E144" s="24" t="s">
        <v>80</v>
      </c>
      <c r="F144" s="24">
        <f t="shared" si="2"/>
        <v>222</v>
      </c>
      <c r="G144" s="24">
        <v>31</v>
      </c>
      <c r="H144" s="24">
        <v>94</v>
      </c>
      <c r="I144" s="24">
        <v>39</v>
      </c>
      <c r="J144" s="24">
        <v>3</v>
      </c>
      <c r="K144" s="24">
        <v>12277</v>
      </c>
      <c r="L144" s="24">
        <v>7335</v>
      </c>
      <c r="M144" s="24">
        <v>231</v>
      </c>
      <c r="N144" s="24">
        <v>36</v>
      </c>
      <c r="O144" s="24">
        <v>0</v>
      </c>
      <c r="P144" s="24">
        <v>0</v>
      </c>
      <c r="Q144" s="24">
        <v>0</v>
      </c>
      <c r="R144" s="24">
        <v>0</v>
      </c>
      <c r="S144" s="24">
        <v>3</v>
      </c>
      <c r="T144" s="24">
        <v>0</v>
      </c>
      <c r="U144" s="24">
        <v>21</v>
      </c>
    </row>
    <row r="145" spans="1:21" ht="24">
      <c r="A145" s="24" t="s">
        <v>78</v>
      </c>
      <c r="B145" s="24">
        <v>17911</v>
      </c>
      <c r="C145" s="24">
        <v>18110</v>
      </c>
      <c r="D145" s="24" t="s">
        <v>221</v>
      </c>
      <c r="E145" s="24" t="s">
        <v>82</v>
      </c>
      <c r="F145" s="24">
        <f t="shared" si="2"/>
        <v>199</v>
      </c>
      <c r="G145" s="24">
        <v>304</v>
      </c>
      <c r="H145" s="24">
        <v>185</v>
      </c>
      <c r="I145" s="24">
        <v>21</v>
      </c>
      <c r="J145" s="24">
        <v>5</v>
      </c>
      <c r="K145" s="24">
        <v>7489</v>
      </c>
      <c r="L145" s="24">
        <v>6453</v>
      </c>
      <c r="M145" s="24">
        <v>482</v>
      </c>
      <c r="N145" s="24">
        <v>68</v>
      </c>
      <c r="O145" s="24">
        <v>17</v>
      </c>
      <c r="P145" s="24">
        <v>0</v>
      </c>
      <c r="Q145" s="24">
        <v>0</v>
      </c>
      <c r="R145" s="24">
        <v>3</v>
      </c>
      <c r="S145" s="24">
        <v>23094</v>
      </c>
      <c r="T145" s="24">
        <v>0</v>
      </c>
      <c r="U145" s="24">
        <v>11</v>
      </c>
    </row>
    <row r="146" spans="1:21" ht="24">
      <c r="A146" s="24" t="s">
        <v>78</v>
      </c>
      <c r="B146" s="24">
        <v>18025</v>
      </c>
      <c r="C146" s="24">
        <v>18246</v>
      </c>
      <c r="D146" s="24" t="s">
        <v>222</v>
      </c>
      <c r="E146" s="24" t="s">
        <v>80</v>
      </c>
      <c r="F146" s="24">
        <f t="shared" si="2"/>
        <v>221</v>
      </c>
      <c r="G146" s="24">
        <v>56</v>
      </c>
      <c r="H146" s="24">
        <v>105</v>
      </c>
      <c r="I146" s="24">
        <v>68</v>
      </c>
      <c r="J146" s="24">
        <v>5</v>
      </c>
      <c r="K146" s="24">
        <v>18726</v>
      </c>
      <c r="L146" s="24">
        <v>10162</v>
      </c>
      <c r="M146" s="24">
        <v>1796</v>
      </c>
      <c r="N146" s="24">
        <v>155</v>
      </c>
      <c r="O146" s="24">
        <v>0</v>
      </c>
      <c r="P146" s="24">
        <v>0</v>
      </c>
      <c r="Q146" s="24">
        <v>0</v>
      </c>
      <c r="R146" s="24">
        <v>9</v>
      </c>
      <c r="S146" s="24">
        <v>54174</v>
      </c>
      <c r="T146" s="24">
        <v>0</v>
      </c>
      <c r="U146" s="24">
        <v>17</v>
      </c>
    </row>
    <row r="147" spans="1:21" ht="24">
      <c r="A147" s="24" t="s">
        <v>78</v>
      </c>
      <c r="B147" s="24">
        <v>18167</v>
      </c>
      <c r="C147" s="24">
        <v>18389</v>
      </c>
      <c r="D147" s="24" t="s">
        <v>223</v>
      </c>
      <c r="E147" s="24" t="s">
        <v>82</v>
      </c>
      <c r="F147" s="24">
        <f t="shared" si="2"/>
        <v>222</v>
      </c>
      <c r="G147" s="24">
        <v>181</v>
      </c>
      <c r="H147" s="24">
        <v>148</v>
      </c>
      <c r="I147" s="24">
        <v>11</v>
      </c>
      <c r="J147" s="24">
        <v>0</v>
      </c>
      <c r="K147" s="24">
        <v>4157</v>
      </c>
      <c r="L147" s="24">
        <v>4045</v>
      </c>
      <c r="M147" s="24">
        <v>173</v>
      </c>
      <c r="N147" s="24">
        <v>38</v>
      </c>
      <c r="O147" s="24">
        <v>0</v>
      </c>
      <c r="P147" s="24">
        <v>0</v>
      </c>
      <c r="Q147" s="24">
        <v>0</v>
      </c>
      <c r="R147" s="24">
        <v>1</v>
      </c>
      <c r="S147" s="24">
        <v>10164</v>
      </c>
      <c r="T147" s="24">
        <v>0</v>
      </c>
      <c r="U147" s="24">
        <v>6</v>
      </c>
    </row>
    <row r="148" spans="1:21" ht="24">
      <c r="A148" s="24" t="s">
        <v>78</v>
      </c>
      <c r="B148" s="24">
        <v>18288</v>
      </c>
      <c r="C148" s="24">
        <v>18488</v>
      </c>
      <c r="D148" s="24" t="s">
        <v>224</v>
      </c>
      <c r="E148" s="24" t="s">
        <v>80</v>
      </c>
      <c r="F148" s="24">
        <f t="shared" si="2"/>
        <v>200</v>
      </c>
      <c r="G148" s="24">
        <v>80</v>
      </c>
      <c r="H148" s="24">
        <v>150</v>
      </c>
      <c r="I148" s="24">
        <v>99</v>
      </c>
      <c r="J148" s="24">
        <v>8</v>
      </c>
      <c r="K148" s="24">
        <v>20247</v>
      </c>
      <c r="L148" s="24">
        <v>9616</v>
      </c>
      <c r="M148" s="24">
        <v>6858</v>
      </c>
      <c r="N148" s="24">
        <v>677</v>
      </c>
      <c r="O148" s="24">
        <v>46</v>
      </c>
      <c r="P148" s="24">
        <v>0</v>
      </c>
      <c r="Q148" s="24">
        <v>0</v>
      </c>
      <c r="R148" s="24">
        <v>8</v>
      </c>
      <c r="S148" s="24">
        <v>87864</v>
      </c>
      <c r="T148" s="24">
        <v>0</v>
      </c>
      <c r="U148" s="24">
        <v>20</v>
      </c>
    </row>
    <row r="149" spans="1:21" ht="24">
      <c r="A149" s="24" t="s">
        <v>78</v>
      </c>
      <c r="B149" s="24">
        <v>18458</v>
      </c>
      <c r="C149" s="24">
        <v>18669</v>
      </c>
      <c r="D149" s="24" t="s">
        <v>225</v>
      </c>
      <c r="E149" s="24" t="s">
        <v>82</v>
      </c>
      <c r="F149" s="24">
        <f t="shared" si="2"/>
        <v>211</v>
      </c>
      <c r="G149" s="24">
        <v>218</v>
      </c>
      <c r="H149" s="24">
        <v>175</v>
      </c>
      <c r="I149" s="24">
        <v>17</v>
      </c>
      <c r="J149" s="24">
        <v>1</v>
      </c>
      <c r="K149" s="24">
        <v>7275</v>
      </c>
      <c r="L149" s="24">
        <v>6817</v>
      </c>
      <c r="M149" s="24">
        <v>1221</v>
      </c>
      <c r="N149" s="24">
        <v>178</v>
      </c>
      <c r="O149" s="24">
        <v>33</v>
      </c>
      <c r="P149" s="24">
        <v>0</v>
      </c>
      <c r="Q149" s="24">
        <v>0</v>
      </c>
      <c r="R149" s="24">
        <v>2</v>
      </c>
      <c r="S149" s="24">
        <v>29121</v>
      </c>
      <c r="T149" s="24">
        <v>0</v>
      </c>
      <c r="U149" s="24">
        <v>4</v>
      </c>
    </row>
    <row r="150" spans="1:21" ht="24">
      <c r="A150" s="24" t="s">
        <v>78</v>
      </c>
      <c r="B150" s="24">
        <v>18528</v>
      </c>
      <c r="C150" s="24">
        <v>18750</v>
      </c>
      <c r="D150" s="24" t="s">
        <v>226</v>
      </c>
      <c r="E150" s="24" t="s">
        <v>80</v>
      </c>
      <c r="F150" s="24">
        <f t="shared" si="2"/>
        <v>222</v>
      </c>
      <c r="G150" s="24">
        <v>20</v>
      </c>
      <c r="H150" s="24">
        <v>92</v>
      </c>
      <c r="I150" s="24">
        <v>28</v>
      </c>
      <c r="J150" s="24">
        <v>0</v>
      </c>
      <c r="K150" s="24">
        <v>3302</v>
      </c>
      <c r="L150" s="24">
        <v>2296</v>
      </c>
      <c r="M150" s="24">
        <v>24</v>
      </c>
      <c r="N150" s="24">
        <v>8</v>
      </c>
      <c r="O150" s="24">
        <v>0</v>
      </c>
      <c r="P150" s="24">
        <v>0</v>
      </c>
      <c r="Q150" s="24">
        <v>0</v>
      </c>
      <c r="R150" s="24">
        <v>0</v>
      </c>
      <c r="S150" s="24">
        <v>2013</v>
      </c>
      <c r="T150" s="24">
        <v>0</v>
      </c>
      <c r="U150" s="24">
        <v>8</v>
      </c>
    </row>
    <row r="151" spans="1:21" ht="24">
      <c r="A151" s="24" t="s">
        <v>78</v>
      </c>
      <c r="B151" s="24">
        <v>18734</v>
      </c>
      <c r="C151" s="24">
        <v>18886</v>
      </c>
      <c r="D151" s="24" t="s">
        <v>227</v>
      </c>
      <c r="E151" s="24" t="s">
        <v>82</v>
      </c>
      <c r="F151" s="24">
        <f t="shared" si="2"/>
        <v>152</v>
      </c>
      <c r="G151" s="24">
        <v>319</v>
      </c>
      <c r="H151" s="24">
        <v>240</v>
      </c>
      <c r="I151" s="24">
        <v>18</v>
      </c>
      <c r="J151" s="24">
        <v>0</v>
      </c>
      <c r="K151" s="24">
        <v>8141</v>
      </c>
      <c r="L151" s="24">
        <v>4935</v>
      </c>
      <c r="M151" s="24">
        <v>9776</v>
      </c>
      <c r="N151" s="24">
        <v>1088</v>
      </c>
      <c r="O151" s="24">
        <v>110</v>
      </c>
      <c r="P151" s="24">
        <v>0</v>
      </c>
      <c r="Q151" s="24">
        <v>32</v>
      </c>
      <c r="R151" s="24">
        <v>20</v>
      </c>
      <c r="S151" s="24">
        <v>40757</v>
      </c>
      <c r="T151" s="24">
        <v>0</v>
      </c>
      <c r="U151" s="24">
        <v>457</v>
      </c>
    </row>
    <row r="152" spans="1:21" ht="24">
      <c r="A152" s="24" t="s">
        <v>78</v>
      </c>
      <c r="B152" s="24">
        <v>18805</v>
      </c>
      <c r="C152" s="24">
        <v>19008</v>
      </c>
      <c r="D152" s="24" t="s">
        <v>228</v>
      </c>
      <c r="E152" s="24" t="s">
        <v>80</v>
      </c>
      <c r="F152" s="24">
        <f t="shared" si="2"/>
        <v>203</v>
      </c>
      <c r="G152" s="24">
        <v>135</v>
      </c>
      <c r="H152" s="24">
        <v>188</v>
      </c>
      <c r="I152" s="24">
        <v>174</v>
      </c>
      <c r="J152" s="24">
        <v>17</v>
      </c>
      <c r="K152" s="24">
        <v>58660</v>
      </c>
      <c r="L152" s="24">
        <v>26725</v>
      </c>
      <c r="M152" s="24">
        <v>94105</v>
      </c>
      <c r="N152" s="24">
        <v>5947</v>
      </c>
      <c r="O152" s="24">
        <v>382</v>
      </c>
      <c r="P152" s="24">
        <v>0</v>
      </c>
      <c r="Q152" s="24">
        <v>0</v>
      </c>
      <c r="R152" s="24">
        <v>20</v>
      </c>
      <c r="S152" s="24">
        <v>238403</v>
      </c>
      <c r="T152" s="24">
        <v>0</v>
      </c>
      <c r="U152" s="24">
        <v>79</v>
      </c>
    </row>
    <row r="153" spans="1:21" ht="24">
      <c r="A153" s="24" t="s">
        <v>78</v>
      </c>
      <c r="B153" s="24">
        <v>18927</v>
      </c>
      <c r="C153" s="24">
        <v>19146</v>
      </c>
      <c r="D153" s="24" t="s">
        <v>229</v>
      </c>
      <c r="E153" s="24" t="s">
        <v>82</v>
      </c>
      <c r="F153" s="24">
        <f t="shared" si="2"/>
        <v>219</v>
      </c>
      <c r="G153" s="24">
        <v>440</v>
      </c>
      <c r="H153" s="24">
        <v>176</v>
      </c>
      <c r="I153" s="24">
        <v>46</v>
      </c>
      <c r="J153" s="24">
        <v>4</v>
      </c>
      <c r="K153" s="24">
        <v>15163</v>
      </c>
      <c r="L153" s="24">
        <v>11133</v>
      </c>
      <c r="M153" s="24">
        <v>2515</v>
      </c>
      <c r="N153" s="24">
        <v>168</v>
      </c>
      <c r="O153" s="24">
        <v>11</v>
      </c>
      <c r="P153" s="24">
        <v>0</v>
      </c>
      <c r="Q153" s="24">
        <v>0</v>
      </c>
      <c r="R153" s="24">
        <v>2</v>
      </c>
      <c r="S153" s="24">
        <v>65112</v>
      </c>
      <c r="T153" s="24">
        <v>0</v>
      </c>
      <c r="U153" s="24">
        <v>10</v>
      </c>
    </row>
    <row r="154" spans="1:21" ht="24">
      <c r="A154" s="24" t="s">
        <v>78</v>
      </c>
      <c r="B154" s="24">
        <v>19049</v>
      </c>
      <c r="C154" s="24">
        <v>19263</v>
      </c>
      <c r="D154" s="24" t="s">
        <v>230</v>
      </c>
      <c r="E154" s="24" t="s">
        <v>80</v>
      </c>
      <c r="F154" s="24">
        <f t="shared" si="2"/>
        <v>214</v>
      </c>
      <c r="G154" s="24">
        <v>44</v>
      </c>
      <c r="H154" s="24">
        <v>109</v>
      </c>
      <c r="I154" s="24">
        <v>46</v>
      </c>
      <c r="J154" s="24">
        <v>3</v>
      </c>
      <c r="K154" s="24">
        <v>10388</v>
      </c>
      <c r="L154" s="24">
        <v>5247</v>
      </c>
      <c r="M154" s="24">
        <v>780</v>
      </c>
      <c r="N154" s="24">
        <v>64</v>
      </c>
      <c r="O154" s="24">
        <v>9</v>
      </c>
      <c r="P154" s="24">
        <v>0</v>
      </c>
      <c r="Q154" s="24">
        <v>0</v>
      </c>
      <c r="R154" s="24">
        <v>3</v>
      </c>
      <c r="S154" s="24">
        <v>30069</v>
      </c>
      <c r="T154" s="24">
        <v>0</v>
      </c>
      <c r="U154" s="24">
        <v>8</v>
      </c>
    </row>
    <row r="155" spans="1:21" ht="24">
      <c r="A155" s="24" t="s">
        <v>78</v>
      </c>
      <c r="B155" s="24">
        <v>19193</v>
      </c>
      <c r="C155" s="24">
        <v>19398</v>
      </c>
      <c r="D155" s="24" t="s">
        <v>231</v>
      </c>
      <c r="E155" s="24" t="s">
        <v>82</v>
      </c>
      <c r="F155" s="24">
        <f t="shared" si="2"/>
        <v>205</v>
      </c>
      <c r="G155" s="24">
        <v>200</v>
      </c>
      <c r="H155" s="24">
        <v>127</v>
      </c>
      <c r="I155" s="24">
        <v>10</v>
      </c>
      <c r="J155" s="24">
        <v>1</v>
      </c>
      <c r="K155" s="24">
        <v>5210</v>
      </c>
      <c r="L155" s="24">
        <v>5156</v>
      </c>
      <c r="M155" s="24">
        <v>150</v>
      </c>
      <c r="N155" s="24">
        <v>45</v>
      </c>
      <c r="O155" s="24">
        <v>1</v>
      </c>
      <c r="P155" s="24">
        <v>0</v>
      </c>
      <c r="Q155" s="24">
        <v>0</v>
      </c>
      <c r="R155" s="24">
        <v>2</v>
      </c>
      <c r="S155" s="24">
        <v>10611</v>
      </c>
      <c r="T155" s="24">
        <v>0</v>
      </c>
      <c r="U155" s="24">
        <v>2</v>
      </c>
    </row>
    <row r="156" spans="1:21" ht="24">
      <c r="A156" s="24" t="s">
        <v>78</v>
      </c>
      <c r="B156" s="24">
        <v>19303</v>
      </c>
      <c r="C156" s="24">
        <v>19526</v>
      </c>
      <c r="D156" s="24" t="s">
        <v>232</v>
      </c>
      <c r="E156" s="24" t="s">
        <v>80</v>
      </c>
      <c r="F156" s="24">
        <f t="shared" si="2"/>
        <v>223</v>
      </c>
      <c r="G156" s="24">
        <v>24</v>
      </c>
      <c r="H156" s="24">
        <v>55</v>
      </c>
      <c r="I156" s="24">
        <v>34</v>
      </c>
      <c r="J156" s="24">
        <v>2</v>
      </c>
      <c r="K156" s="24">
        <v>5433</v>
      </c>
      <c r="L156" s="24">
        <v>3087</v>
      </c>
      <c r="M156" s="24">
        <v>110</v>
      </c>
      <c r="N156" s="24">
        <v>8</v>
      </c>
      <c r="O156" s="24">
        <v>0</v>
      </c>
      <c r="P156" s="24">
        <v>0</v>
      </c>
      <c r="Q156" s="24">
        <v>0</v>
      </c>
      <c r="R156" s="24">
        <v>0</v>
      </c>
      <c r="S156" s="24">
        <v>9548</v>
      </c>
      <c r="T156" s="24">
        <v>0</v>
      </c>
      <c r="U156" s="24">
        <v>8</v>
      </c>
    </row>
    <row r="157" spans="1:21" ht="24">
      <c r="A157" s="24" t="s">
        <v>78</v>
      </c>
      <c r="B157" s="24">
        <v>19455</v>
      </c>
      <c r="C157" s="24">
        <v>19673</v>
      </c>
      <c r="D157" s="24" t="s">
        <v>233</v>
      </c>
      <c r="E157" s="24" t="s">
        <v>82</v>
      </c>
      <c r="F157" s="24">
        <f t="shared" si="2"/>
        <v>218</v>
      </c>
      <c r="G157" s="24">
        <v>288</v>
      </c>
      <c r="H157" s="24">
        <v>170</v>
      </c>
      <c r="I157" s="24">
        <v>18</v>
      </c>
      <c r="J157" s="24">
        <v>2</v>
      </c>
      <c r="K157" s="24">
        <v>8898</v>
      </c>
      <c r="L157" s="24">
        <v>7204</v>
      </c>
      <c r="M157" s="24">
        <v>329</v>
      </c>
      <c r="N157" s="24">
        <v>44</v>
      </c>
      <c r="O157" s="24">
        <v>0</v>
      </c>
      <c r="P157" s="24">
        <v>0</v>
      </c>
      <c r="Q157" s="24">
        <v>0</v>
      </c>
      <c r="R157" s="24">
        <v>3</v>
      </c>
      <c r="S157" s="24">
        <v>15759</v>
      </c>
      <c r="T157" s="24">
        <v>0</v>
      </c>
      <c r="U157" s="24">
        <v>1</v>
      </c>
    </row>
    <row r="158" spans="1:21" ht="24">
      <c r="A158" s="24" t="s">
        <v>78</v>
      </c>
      <c r="B158" s="24">
        <v>19579</v>
      </c>
      <c r="C158" s="24">
        <v>19801</v>
      </c>
      <c r="D158" s="24" t="s">
        <v>234</v>
      </c>
      <c r="E158" s="24" t="s">
        <v>80</v>
      </c>
      <c r="F158" s="24">
        <f t="shared" si="2"/>
        <v>222</v>
      </c>
      <c r="G158" s="24">
        <v>27</v>
      </c>
      <c r="H158" s="24">
        <v>81</v>
      </c>
      <c r="I158" s="24">
        <v>49</v>
      </c>
      <c r="J158" s="24">
        <v>5</v>
      </c>
      <c r="K158" s="24">
        <v>10035</v>
      </c>
      <c r="L158" s="24">
        <v>6019</v>
      </c>
      <c r="M158" s="24">
        <v>56</v>
      </c>
      <c r="N158" s="24">
        <v>9</v>
      </c>
      <c r="O158" s="24">
        <v>1</v>
      </c>
      <c r="P158" s="24">
        <v>0</v>
      </c>
      <c r="Q158" s="24">
        <v>0</v>
      </c>
      <c r="R158" s="24">
        <v>1</v>
      </c>
      <c r="S158" s="24">
        <v>6051</v>
      </c>
      <c r="T158" s="24">
        <v>0</v>
      </c>
      <c r="U158" s="24">
        <v>15</v>
      </c>
    </row>
    <row r="159" spans="1:21" ht="24">
      <c r="A159" s="24" t="s">
        <v>78</v>
      </c>
      <c r="B159" s="24">
        <v>19732</v>
      </c>
      <c r="C159" s="24">
        <v>19957</v>
      </c>
      <c r="D159" s="24" t="s">
        <v>235</v>
      </c>
      <c r="E159" s="24" t="s">
        <v>82</v>
      </c>
      <c r="F159" s="24">
        <f t="shared" si="2"/>
        <v>225</v>
      </c>
      <c r="G159" s="24">
        <v>272</v>
      </c>
      <c r="H159" s="24">
        <v>107</v>
      </c>
      <c r="I159" s="24">
        <v>39</v>
      </c>
      <c r="J159" s="24">
        <v>1</v>
      </c>
      <c r="K159" s="24">
        <v>14560</v>
      </c>
      <c r="L159" s="24">
        <v>11499</v>
      </c>
      <c r="M159" s="24">
        <v>304</v>
      </c>
      <c r="N159" s="24">
        <v>54</v>
      </c>
      <c r="O159" s="24">
        <v>0</v>
      </c>
      <c r="P159" s="24">
        <v>0</v>
      </c>
      <c r="Q159" s="24">
        <v>0</v>
      </c>
      <c r="R159" s="24">
        <v>2</v>
      </c>
      <c r="S159" s="24">
        <v>23645</v>
      </c>
      <c r="T159" s="24">
        <v>0</v>
      </c>
      <c r="U159" s="24">
        <v>5</v>
      </c>
    </row>
    <row r="160" spans="1:21" ht="24">
      <c r="A160" s="24" t="s">
        <v>78</v>
      </c>
      <c r="B160" s="24">
        <v>19847</v>
      </c>
      <c r="C160" s="24">
        <v>20068</v>
      </c>
      <c r="D160" s="24" t="s">
        <v>236</v>
      </c>
      <c r="E160" s="24" t="s">
        <v>80</v>
      </c>
      <c r="F160" s="24">
        <f t="shared" si="2"/>
        <v>221</v>
      </c>
      <c r="G160" s="24">
        <v>46</v>
      </c>
      <c r="H160" s="24">
        <v>66</v>
      </c>
      <c r="I160" s="24">
        <v>75</v>
      </c>
      <c r="J160" s="24">
        <v>5</v>
      </c>
      <c r="K160" s="24">
        <v>24521</v>
      </c>
      <c r="L160" s="24">
        <v>12097</v>
      </c>
      <c r="M160" s="24">
        <v>2473</v>
      </c>
      <c r="N160" s="24">
        <v>205</v>
      </c>
      <c r="O160" s="24">
        <v>0</v>
      </c>
      <c r="P160" s="24">
        <v>0</v>
      </c>
      <c r="Q160" s="24">
        <v>0</v>
      </c>
      <c r="R160" s="24">
        <v>3</v>
      </c>
      <c r="S160" s="24">
        <v>58196</v>
      </c>
      <c r="T160" s="24">
        <v>0</v>
      </c>
      <c r="U160" s="24">
        <v>32</v>
      </c>
    </row>
    <row r="161" spans="1:21" ht="24">
      <c r="A161" s="24" t="s">
        <v>78</v>
      </c>
      <c r="B161" s="24">
        <v>20012</v>
      </c>
      <c r="C161" s="24">
        <v>20231</v>
      </c>
      <c r="D161" s="24" t="s">
        <v>237</v>
      </c>
      <c r="E161" s="24" t="s">
        <v>82</v>
      </c>
      <c r="F161" s="24">
        <f t="shared" si="2"/>
        <v>219</v>
      </c>
      <c r="G161" s="24">
        <v>165</v>
      </c>
      <c r="H161" s="24">
        <v>131</v>
      </c>
      <c r="I161" s="24">
        <v>10</v>
      </c>
      <c r="J161" s="24">
        <v>0</v>
      </c>
      <c r="K161" s="24">
        <v>4608</v>
      </c>
      <c r="L161" s="24">
        <v>5492</v>
      </c>
      <c r="M161" s="24">
        <v>2</v>
      </c>
      <c r="N161" s="24">
        <v>0</v>
      </c>
      <c r="O161" s="24">
        <v>0</v>
      </c>
      <c r="P161" s="24">
        <v>0</v>
      </c>
      <c r="Q161" s="24">
        <v>0</v>
      </c>
      <c r="R161" s="24">
        <v>0</v>
      </c>
      <c r="S161" s="24">
        <v>432</v>
      </c>
      <c r="T161" s="24">
        <v>0</v>
      </c>
      <c r="U161" s="24">
        <v>1</v>
      </c>
    </row>
    <row r="162" spans="1:21" ht="24">
      <c r="A162" s="24" t="s">
        <v>78</v>
      </c>
      <c r="B162" s="24">
        <v>20112</v>
      </c>
      <c r="C162" s="24">
        <v>20332</v>
      </c>
      <c r="D162" s="24" t="s">
        <v>238</v>
      </c>
      <c r="E162" s="24" t="s">
        <v>80</v>
      </c>
      <c r="F162" s="24">
        <f t="shared" si="2"/>
        <v>220</v>
      </c>
      <c r="G162" s="24">
        <v>39</v>
      </c>
      <c r="H162" s="24">
        <v>165</v>
      </c>
      <c r="I162" s="24">
        <v>67</v>
      </c>
      <c r="J162" s="24">
        <v>2</v>
      </c>
      <c r="K162" s="24">
        <v>11945</v>
      </c>
      <c r="L162" s="24">
        <v>8566</v>
      </c>
      <c r="M162" s="24">
        <v>18</v>
      </c>
      <c r="N162" s="24">
        <v>5</v>
      </c>
      <c r="O162" s="24">
        <v>0</v>
      </c>
      <c r="P162" s="24">
        <v>0</v>
      </c>
      <c r="Q162" s="24">
        <v>0</v>
      </c>
      <c r="R162" s="24">
        <v>0</v>
      </c>
      <c r="S162" s="24">
        <v>3274</v>
      </c>
      <c r="T162" s="24">
        <v>0</v>
      </c>
      <c r="U162" s="24">
        <v>30</v>
      </c>
    </row>
    <row r="163" spans="1:21" ht="24">
      <c r="A163" s="24" t="s">
        <v>78</v>
      </c>
      <c r="B163" s="24">
        <v>20295</v>
      </c>
      <c r="C163" s="24">
        <v>20456</v>
      </c>
      <c r="D163" s="24" t="s">
        <v>239</v>
      </c>
      <c r="E163" s="24" t="s">
        <v>82</v>
      </c>
      <c r="F163" s="24">
        <f t="shared" si="2"/>
        <v>161</v>
      </c>
      <c r="G163" s="24">
        <v>683</v>
      </c>
      <c r="H163" s="24">
        <v>343</v>
      </c>
      <c r="I163" s="24">
        <v>82</v>
      </c>
      <c r="J163" s="24">
        <v>10</v>
      </c>
      <c r="K163" s="24">
        <v>32903</v>
      </c>
      <c r="L163" s="24">
        <v>26869</v>
      </c>
      <c r="M163" s="24">
        <v>54143</v>
      </c>
      <c r="N163" s="24">
        <v>4197</v>
      </c>
      <c r="O163" s="24">
        <v>0</v>
      </c>
      <c r="P163" s="24">
        <v>0</v>
      </c>
      <c r="Q163" s="24">
        <v>4</v>
      </c>
      <c r="R163" s="24">
        <v>5</v>
      </c>
      <c r="S163" s="24">
        <v>154629</v>
      </c>
      <c r="T163" s="24">
        <v>0</v>
      </c>
      <c r="U163" s="24">
        <v>117</v>
      </c>
    </row>
    <row r="164" spans="1:21" ht="24">
      <c r="A164" s="24" t="s">
        <v>78</v>
      </c>
      <c r="B164" s="24">
        <v>20380</v>
      </c>
      <c r="C164" s="24">
        <v>20604</v>
      </c>
      <c r="D164" s="24" t="s">
        <v>240</v>
      </c>
      <c r="E164" s="24" t="s">
        <v>80</v>
      </c>
      <c r="F164" s="24">
        <f t="shared" si="2"/>
        <v>224</v>
      </c>
      <c r="G164" s="24">
        <v>100</v>
      </c>
      <c r="H164" s="24">
        <v>79</v>
      </c>
      <c r="I164" s="24">
        <v>102</v>
      </c>
      <c r="J164" s="24">
        <v>14</v>
      </c>
      <c r="K164" s="24">
        <v>25174</v>
      </c>
      <c r="L164" s="24">
        <v>14931</v>
      </c>
      <c r="M164" s="24">
        <v>21</v>
      </c>
      <c r="N164" s="24">
        <v>2</v>
      </c>
      <c r="O164" s="24">
        <v>1</v>
      </c>
      <c r="P164" s="24">
        <v>0</v>
      </c>
      <c r="Q164" s="24">
        <v>0</v>
      </c>
      <c r="R164" s="24">
        <v>1</v>
      </c>
      <c r="S164" s="24">
        <v>3640</v>
      </c>
      <c r="T164" s="24">
        <v>0</v>
      </c>
      <c r="U164" s="24">
        <v>42</v>
      </c>
    </row>
    <row r="165" spans="1:21" ht="24">
      <c r="A165" s="24" t="s">
        <v>78</v>
      </c>
      <c r="B165" s="24">
        <v>20498</v>
      </c>
      <c r="C165" s="24">
        <v>20683</v>
      </c>
      <c r="D165" s="24" t="s">
        <v>241</v>
      </c>
      <c r="E165" s="24" t="s">
        <v>82</v>
      </c>
      <c r="F165" s="24">
        <f t="shared" si="2"/>
        <v>185</v>
      </c>
      <c r="G165" s="24">
        <v>279</v>
      </c>
      <c r="H165" s="24">
        <v>169</v>
      </c>
      <c r="I165" s="24">
        <v>17</v>
      </c>
      <c r="J165" s="24">
        <v>2</v>
      </c>
      <c r="K165" s="24">
        <v>6193</v>
      </c>
      <c r="L165" s="24">
        <v>6436</v>
      </c>
      <c r="M165" s="24">
        <v>198</v>
      </c>
      <c r="N165" s="24">
        <v>27</v>
      </c>
      <c r="O165" s="24">
        <v>0</v>
      </c>
      <c r="P165" s="24">
        <v>0</v>
      </c>
      <c r="Q165" s="24">
        <v>0</v>
      </c>
      <c r="R165" s="24">
        <v>1</v>
      </c>
      <c r="S165" s="24">
        <v>21140</v>
      </c>
      <c r="T165" s="24">
        <v>0</v>
      </c>
      <c r="U165" s="24">
        <v>5</v>
      </c>
    </row>
    <row r="166" spans="1:21" ht="24">
      <c r="A166" s="24" t="s">
        <v>78</v>
      </c>
      <c r="B166" s="24">
        <v>20649</v>
      </c>
      <c r="C166" s="24">
        <v>20875</v>
      </c>
      <c r="D166" s="24" t="s">
        <v>242</v>
      </c>
      <c r="E166" s="24" t="s">
        <v>80</v>
      </c>
      <c r="F166" s="24">
        <f t="shared" si="2"/>
        <v>226</v>
      </c>
      <c r="G166" s="24">
        <v>77</v>
      </c>
      <c r="H166" s="24">
        <v>150</v>
      </c>
      <c r="I166" s="24">
        <v>60</v>
      </c>
      <c r="J166" s="24">
        <v>6</v>
      </c>
      <c r="K166" s="24">
        <v>12368</v>
      </c>
      <c r="L166" s="24">
        <v>7151</v>
      </c>
      <c r="M166" s="24">
        <v>109</v>
      </c>
      <c r="N166" s="24">
        <v>15</v>
      </c>
      <c r="O166" s="24">
        <v>4</v>
      </c>
      <c r="P166" s="24">
        <v>0</v>
      </c>
      <c r="Q166" s="24">
        <v>0</v>
      </c>
      <c r="R166" s="24">
        <v>1</v>
      </c>
      <c r="S166" s="24">
        <v>11887</v>
      </c>
      <c r="T166" s="24">
        <v>0</v>
      </c>
      <c r="U166" s="24">
        <v>15</v>
      </c>
    </row>
    <row r="167" spans="1:21" ht="24">
      <c r="A167" s="24" t="s">
        <v>78</v>
      </c>
      <c r="B167" s="24">
        <v>20763</v>
      </c>
      <c r="C167" s="24">
        <v>20984</v>
      </c>
      <c r="D167" s="24" t="s">
        <v>243</v>
      </c>
      <c r="E167" s="24" t="s">
        <v>82</v>
      </c>
      <c r="F167" s="24">
        <f t="shared" si="2"/>
        <v>221</v>
      </c>
      <c r="G167" s="24">
        <v>239</v>
      </c>
      <c r="H167" s="24">
        <v>115</v>
      </c>
      <c r="I167" s="24">
        <v>15</v>
      </c>
      <c r="J167" s="24">
        <v>0</v>
      </c>
      <c r="K167" s="24">
        <v>4951</v>
      </c>
      <c r="L167" s="24">
        <v>5013</v>
      </c>
      <c r="M167" s="24">
        <v>31</v>
      </c>
      <c r="N167" s="24">
        <v>18</v>
      </c>
      <c r="O167" s="24">
        <v>0</v>
      </c>
      <c r="P167" s="24">
        <v>0</v>
      </c>
      <c r="Q167" s="24">
        <v>0</v>
      </c>
      <c r="R167" s="24">
        <v>0</v>
      </c>
      <c r="S167" s="24">
        <v>4623</v>
      </c>
      <c r="T167" s="24">
        <v>0</v>
      </c>
      <c r="U167" s="24">
        <v>2</v>
      </c>
    </row>
    <row r="168" spans="1:21" ht="24">
      <c r="A168" s="24" t="s">
        <v>78</v>
      </c>
      <c r="B168" s="24">
        <v>20915</v>
      </c>
      <c r="C168" s="24">
        <v>21142</v>
      </c>
      <c r="D168" s="24" t="s">
        <v>244</v>
      </c>
      <c r="E168" s="24" t="s">
        <v>80</v>
      </c>
      <c r="F168" s="24">
        <f t="shared" si="2"/>
        <v>227</v>
      </c>
      <c r="G168" s="24">
        <v>145</v>
      </c>
      <c r="H168" s="24">
        <v>141</v>
      </c>
      <c r="I168" s="24">
        <v>63</v>
      </c>
      <c r="J168" s="24">
        <v>2</v>
      </c>
      <c r="K168" s="24">
        <v>18217</v>
      </c>
      <c r="L168" s="24">
        <v>8619</v>
      </c>
      <c r="M168" s="24">
        <v>1681</v>
      </c>
      <c r="N168" s="24">
        <v>165</v>
      </c>
      <c r="O168" s="24">
        <v>0</v>
      </c>
      <c r="P168" s="24">
        <v>0</v>
      </c>
      <c r="Q168" s="24">
        <v>0</v>
      </c>
      <c r="R168" s="24">
        <v>4</v>
      </c>
      <c r="S168" s="24">
        <v>68717</v>
      </c>
      <c r="T168" s="24">
        <v>0</v>
      </c>
      <c r="U168" s="24">
        <v>28</v>
      </c>
    </row>
    <row r="169" spans="1:21" ht="24">
      <c r="A169" s="24" t="s">
        <v>78</v>
      </c>
      <c r="B169" s="24">
        <v>21031</v>
      </c>
      <c r="C169" s="24">
        <v>21198</v>
      </c>
      <c r="D169" s="24" t="s">
        <v>245</v>
      </c>
      <c r="E169" s="24" t="s">
        <v>82</v>
      </c>
      <c r="F169" s="24">
        <f t="shared" si="2"/>
        <v>167</v>
      </c>
      <c r="G169" s="24">
        <v>381</v>
      </c>
      <c r="H169" s="24">
        <v>339</v>
      </c>
      <c r="I169" s="24">
        <v>60</v>
      </c>
      <c r="J169" s="24">
        <v>5</v>
      </c>
      <c r="K169" s="24">
        <v>23149</v>
      </c>
      <c r="L169" s="24">
        <v>17680</v>
      </c>
      <c r="M169" s="24">
        <v>26480</v>
      </c>
      <c r="N169" s="24">
        <v>5374</v>
      </c>
      <c r="O169" s="24">
        <v>79</v>
      </c>
      <c r="P169" s="24">
        <v>0</v>
      </c>
      <c r="Q169" s="24">
        <v>2</v>
      </c>
      <c r="R169" s="24">
        <v>5</v>
      </c>
      <c r="S169" s="24">
        <v>68268</v>
      </c>
      <c r="T169" s="24">
        <v>0</v>
      </c>
      <c r="U169" s="24">
        <v>27</v>
      </c>
    </row>
    <row r="170" spans="1:21" ht="24">
      <c r="A170" s="25" t="s">
        <v>78</v>
      </c>
      <c r="B170" s="25">
        <v>21187</v>
      </c>
      <c r="C170" s="25">
        <v>21255</v>
      </c>
      <c r="D170" s="25" t="s">
        <v>246</v>
      </c>
      <c r="E170" s="25" t="s">
        <v>80</v>
      </c>
      <c r="F170" s="24">
        <f t="shared" si="2"/>
        <v>68</v>
      </c>
      <c r="G170" s="25">
        <v>832</v>
      </c>
      <c r="H170" s="25">
        <v>3028</v>
      </c>
      <c r="I170" s="25">
        <v>967</v>
      </c>
      <c r="J170" s="25">
        <v>8</v>
      </c>
      <c r="K170" s="25">
        <v>81705</v>
      </c>
      <c r="L170" s="25">
        <v>32867</v>
      </c>
      <c r="M170" s="25">
        <v>61558</v>
      </c>
      <c r="N170" s="25">
        <v>24547</v>
      </c>
      <c r="O170" s="25">
        <v>983</v>
      </c>
      <c r="P170" s="25">
        <v>7383</v>
      </c>
      <c r="Q170" s="25">
        <v>49573</v>
      </c>
      <c r="R170" s="25">
        <v>358931</v>
      </c>
      <c r="S170" s="25">
        <v>86352</v>
      </c>
      <c r="T170" s="25">
        <v>0</v>
      </c>
      <c r="U170" s="25">
        <v>217747</v>
      </c>
    </row>
    <row r="171" spans="1:21" ht="24">
      <c r="A171" s="24" t="s">
        <v>78</v>
      </c>
      <c r="B171" s="24">
        <v>21246</v>
      </c>
      <c r="C171" s="24">
        <v>21345</v>
      </c>
      <c r="D171" s="24" t="s">
        <v>247</v>
      </c>
      <c r="E171" s="24" t="s">
        <v>82</v>
      </c>
      <c r="F171" s="24">
        <f t="shared" si="2"/>
        <v>99</v>
      </c>
      <c r="G171" s="24">
        <v>670</v>
      </c>
      <c r="H171" s="24">
        <v>1194</v>
      </c>
      <c r="I171" s="24">
        <v>146</v>
      </c>
      <c r="J171" s="24">
        <v>9</v>
      </c>
      <c r="K171" s="24">
        <v>48575</v>
      </c>
      <c r="L171" s="24">
        <v>29074</v>
      </c>
      <c r="M171" s="24">
        <v>147499</v>
      </c>
      <c r="N171" s="24">
        <v>69495</v>
      </c>
      <c r="O171" s="24">
        <v>2779</v>
      </c>
      <c r="P171" s="24">
        <v>134</v>
      </c>
      <c r="Q171" s="24">
        <v>12330</v>
      </c>
      <c r="R171" s="24">
        <v>31907</v>
      </c>
      <c r="S171" s="24">
        <v>114471</v>
      </c>
      <c r="T171" s="24">
        <v>0</v>
      </c>
      <c r="U171" s="24">
        <v>325867</v>
      </c>
    </row>
    <row r="172" spans="1:21" ht="24">
      <c r="A172" s="24" t="s">
        <v>78</v>
      </c>
      <c r="B172" s="24">
        <v>21309</v>
      </c>
      <c r="C172" s="24">
        <v>21531</v>
      </c>
      <c r="D172" s="24" t="s">
        <v>248</v>
      </c>
      <c r="E172" s="24" t="s">
        <v>80</v>
      </c>
      <c r="F172" s="24">
        <f t="shared" si="2"/>
        <v>222</v>
      </c>
      <c r="G172" s="24">
        <v>44</v>
      </c>
      <c r="H172" s="24">
        <v>91</v>
      </c>
      <c r="I172" s="24">
        <v>33</v>
      </c>
      <c r="J172" s="24">
        <v>0</v>
      </c>
      <c r="K172" s="24">
        <v>10029</v>
      </c>
      <c r="L172" s="24">
        <v>6227</v>
      </c>
      <c r="M172" s="24">
        <v>45</v>
      </c>
      <c r="N172" s="24">
        <v>7</v>
      </c>
      <c r="O172" s="24">
        <v>0</v>
      </c>
      <c r="P172" s="24">
        <v>0</v>
      </c>
      <c r="Q172" s="24">
        <v>0</v>
      </c>
      <c r="R172" s="24">
        <v>0</v>
      </c>
      <c r="S172" s="24">
        <v>7417</v>
      </c>
      <c r="T172" s="24">
        <v>0</v>
      </c>
      <c r="U172" s="24">
        <v>30</v>
      </c>
    </row>
    <row r="173" spans="1:21" ht="24">
      <c r="A173" s="24" t="s">
        <v>78</v>
      </c>
      <c r="B173" s="24">
        <v>21451</v>
      </c>
      <c r="C173" s="24">
        <v>21664</v>
      </c>
      <c r="D173" s="24" t="s">
        <v>249</v>
      </c>
      <c r="E173" s="24" t="s">
        <v>82</v>
      </c>
      <c r="F173" s="24">
        <f t="shared" si="2"/>
        <v>213</v>
      </c>
      <c r="G173" s="24">
        <v>111</v>
      </c>
      <c r="H173" s="24">
        <v>121</v>
      </c>
      <c r="I173" s="24">
        <v>1</v>
      </c>
      <c r="J173" s="24">
        <v>0</v>
      </c>
      <c r="K173" s="24">
        <v>858</v>
      </c>
      <c r="L173" s="24">
        <v>869</v>
      </c>
      <c r="M173" s="24">
        <v>1</v>
      </c>
      <c r="N173" s="24">
        <v>0</v>
      </c>
      <c r="O173" s="24">
        <v>0</v>
      </c>
      <c r="P173" s="24">
        <v>0</v>
      </c>
      <c r="Q173" s="24">
        <v>0</v>
      </c>
      <c r="R173" s="24">
        <v>0</v>
      </c>
      <c r="S173" s="24">
        <v>336</v>
      </c>
      <c r="T173" s="24">
        <v>0</v>
      </c>
      <c r="U173" s="24">
        <v>1</v>
      </c>
    </row>
    <row r="174" spans="1:21" ht="24">
      <c r="A174" s="24" t="s">
        <v>78</v>
      </c>
      <c r="B174" s="24">
        <v>21597</v>
      </c>
      <c r="C174" s="24">
        <v>21802</v>
      </c>
      <c r="D174" s="24" t="s">
        <v>250</v>
      </c>
      <c r="E174" s="24" t="s">
        <v>80</v>
      </c>
      <c r="F174" s="24">
        <f t="shared" si="2"/>
        <v>205</v>
      </c>
      <c r="G174" s="24">
        <v>48</v>
      </c>
      <c r="H174" s="24">
        <v>119</v>
      </c>
      <c r="I174" s="24">
        <v>8</v>
      </c>
      <c r="J174" s="24">
        <v>1</v>
      </c>
      <c r="K174" s="24">
        <v>6004</v>
      </c>
      <c r="L174" s="24">
        <v>4240</v>
      </c>
      <c r="M174" s="24">
        <v>90</v>
      </c>
      <c r="N174" s="24">
        <v>13</v>
      </c>
      <c r="O174" s="24">
        <v>2</v>
      </c>
      <c r="P174" s="24">
        <v>0</v>
      </c>
      <c r="Q174" s="24">
        <v>0</v>
      </c>
      <c r="R174" s="24">
        <v>0</v>
      </c>
      <c r="S174" s="24">
        <v>9578</v>
      </c>
      <c r="T174" s="24">
        <v>0</v>
      </c>
      <c r="U174" s="24">
        <v>43</v>
      </c>
    </row>
    <row r="175" spans="1:21" ht="24">
      <c r="A175" s="24" t="s">
        <v>78</v>
      </c>
      <c r="B175" s="24">
        <v>21757</v>
      </c>
      <c r="C175" s="24">
        <v>21973</v>
      </c>
      <c r="D175" s="24" t="s">
        <v>251</v>
      </c>
      <c r="E175" s="24" t="s">
        <v>82</v>
      </c>
      <c r="F175" s="24">
        <f t="shared" si="2"/>
        <v>216</v>
      </c>
      <c r="G175" s="24">
        <v>396</v>
      </c>
      <c r="H175" s="24">
        <v>212</v>
      </c>
      <c r="I175" s="24">
        <v>12</v>
      </c>
      <c r="J175" s="24">
        <v>0</v>
      </c>
      <c r="K175" s="24">
        <v>5769</v>
      </c>
      <c r="L175" s="24">
        <v>6263</v>
      </c>
      <c r="M175" s="24">
        <v>55</v>
      </c>
      <c r="N175" s="24">
        <v>9</v>
      </c>
      <c r="O175" s="24">
        <v>0</v>
      </c>
      <c r="P175" s="24">
        <v>0</v>
      </c>
      <c r="Q175" s="24">
        <v>0</v>
      </c>
      <c r="R175" s="24">
        <v>0</v>
      </c>
      <c r="S175" s="24">
        <v>6786</v>
      </c>
      <c r="T175" s="24">
        <v>0</v>
      </c>
      <c r="U175" s="24">
        <v>7</v>
      </c>
    </row>
    <row r="176" spans="1:21" ht="24">
      <c r="A176" s="24" t="s">
        <v>78</v>
      </c>
      <c r="B176" s="24">
        <v>21847</v>
      </c>
      <c r="C176" s="24">
        <v>22058</v>
      </c>
      <c r="D176" s="24" t="s">
        <v>252</v>
      </c>
      <c r="E176" s="24" t="s">
        <v>80</v>
      </c>
      <c r="F176" s="24">
        <f t="shared" si="2"/>
        <v>211</v>
      </c>
      <c r="G176" s="24">
        <v>41</v>
      </c>
      <c r="H176" s="24">
        <v>180</v>
      </c>
      <c r="I176" s="24">
        <v>54</v>
      </c>
      <c r="J176" s="24">
        <v>0</v>
      </c>
      <c r="K176" s="24">
        <v>12915</v>
      </c>
      <c r="L176" s="24">
        <v>7638</v>
      </c>
      <c r="M176" s="24">
        <v>53</v>
      </c>
      <c r="N176" s="24">
        <v>11</v>
      </c>
      <c r="O176" s="24">
        <v>4</v>
      </c>
      <c r="P176" s="24">
        <v>0</v>
      </c>
      <c r="Q176" s="24">
        <v>0</v>
      </c>
      <c r="R176" s="24">
        <v>1</v>
      </c>
      <c r="S176" s="24">
        <v>6973</v>
      </c>
      <c r="T176" s="24">
        <v>0</v>
      </c>
      <c r="U176" s="24">
        <v>29</v>
      </c>
    </row>
    <row r="177" spans="1:21" ht="24">
      <c r="A177" s="24" t="s">
        <v>78</v>
      </c>
      <c r="B177" s="24">
        <v>22025</v>
      </c>
      <c r="C177" s="24">
        <v>22192</v>
      </c>
      <c r="D177" s="24" t="s">
        <v>253</v>
      </c>
      <c r="E177" s="24" t="s">
        <v>82</v>
      </c>
      <c r="F177" s="24">
        <f t="shared" si="2"/>
        <v>167</v>
      </c>
      <c r="G177" s="24">
        <v>350</v>
      </c>
      <c r="H177" s="24">
        <v>290</v>
      </c>
      <c r="I177" s="24">
        <v>11</v>
      </c>
      <c r="J177" s="24">
        <v>0</v>
      </c>
      <c r="K177" s="24">
        <v>8163</v>
      </c>
      <c r="L177" s="24">
        <v>8124</v>
      </c>
      <c r="M177" s="24">
        <v>750</v>
      </c>
      <c r="N177" s="24">
        <v>101</v>
      </c>
      <c r="O177" s="24">
        <v>0</v>
      </c>
      <c r="P177" s="24">
        <v>0</v>
      </c>
      <c r="Q177" s="24">
        <v>0</v>
      </c>
      <c r="R177" s="24">
        <v>0</v>
      </c>
      <c r="S177" s="24">
        <v>28373</v>
      </c>
      <c r="T177" s="24">
        <v>0</v>
      </c>
      <c r="U177" s="24">
        <v>2</v>
      </c>
    </row>
    <row r="178" spans="1:21" ht="24">
      <c r="A178" s="24" t="s">
        <v>78</v>
      </c>
      <c r="B178" s="24">
        <v>22100</v>
      </c>
      <c r="C178" s="24">
        <v>22319</v>
      </c>
      <c r="D178" s="24" t="s">
        <v>254</v>
      </c>
      <c r="E178" s="24" t="s">
        <v>80</v>
      </c>
      <c r="F178" s="24">
        <f t="shared" si="2"/>
        <v>219</v>
      </c>
      <c r="G178" s="24">
        <v>34</v>
      </c>
      <c r="H178" s="24">
        <v>68</v>
      </c>
      <c r="I178" s="24">
        <v>18</v>
      </c>
      <c r="J178" s="24">
        <v>1</v>
      </c>
      <c r="K178" s="24">
        <v>2530</v>
      </c>
      <c r="L178" s="24">
        <v>11324</v>
      </c>
      <c r="M178" s="24">
        <v>10</v>
      </c>
      <c r="N178" s="24">
        <v>10</v>
      </c>
      <c r="O178" s="24">
        <v>1</v>
      </c>
      <c r="P178" s="24">
        <v>0</v>
      </c>
      <c r="Q178" s="24">
        <v>0</v>
      </c>
      <c r="R178" s="24">
        <v>1</v>
      </c>
      <c r="S178" s="24">
        <v>10626</v>
      </c>
      <c r="T178" s="24">
        <v>0</v>
      </c>
      <c r="U178" s="24">
        <v>23</v>
      </c>
    </row>
    <row r="179" spans="1:21" ht="24">
      <c r="A179" s="24" t="s">
        <v>78</v>
      </c>
      <c r="B179" s="24">
        <v>22246</v>
      </c>
      <c r="C179" s="24">
        <v>22446</v>
      </c>
      <c r="D179" s="24" t="s">
        <v>255</v>
      </c>
      <c r="E179" s="24" t="s">
        <v>82</v>
      </c>
      <c r="F179" s="24">
        <f t="shared" si="2"/>
        <v>200</v>
      </c>
      <c r="G179" s="24">
        <v>200</v>
      </c>
      <c r="H179" s="24">
        <v>170</v>
      </c>
      <c r="I179" s="24">
        <v>11</v>
      </c>
      <c r="J179" s="24">
        <v>2</v>
      </c>
      <c r="K179" s="24">
        <v>5870</v>
      </c>
      <c r="L179" s="24">
        <v>6313</v>
      </c>
      <c r="M179" s="24">
        <v>224</v>
      </c>
      <c r="N179" s="24">
        <v>48</v>
      </c>
      <c r="O179" s="24">
        <v>4</v>
      </c>
      <c r="P179" s="24">
        <v>0</v>
      </c>
      <c r="Q179" s="24">
        <v>0</v>
      </c>
      <c r="R179" s="24">
        <v>5</v>
      </c>
      <c r="S179" s="24">
        <v>19615</v>
      </c>
      <c r="T179" s="24">
        <v>0</v>
      </c>
      <c r="U179" s="24">
        <v>4</v>
      </c>
    </row>
    <row r="180" spans="1:21" ht="24">
      <c r="A180" s="24" t="s">
        <v>78</v>
      </c>
      <c r="B180" s="24">
        <v>22368</v>
      </c>
      <c r="C180" s="24">
        <v>22581</v>
      </c>
      <c r="D180" s="24" t="s">
        <v>256</v>
      </c>
      <c r="E180" s="24" t="s">
        <v>80</v>
      </c>
      <c r="F180" s="24">
        <f t="shared" si="2"/>
        <v>213</v>
      </c>
      <c r="G180" s="24">
        <v>56</v>
      </c>
      <c r="H180" s="24">
        <v>81</v>
      </c>
      <c r="I180" s="24">
        <v>60</v>
      </c>
      <c r="J180" s="24">
        <v>8</v>
      </c>
      <c r="K180" s="24">
        <v>22353</v>
      </c>
      <c r="L180" s="24">
        <v>12914</v>
      </c>
      <c r="M180" s="24">
        <v>269</v>
      </c>
      <c r="N180" s="24">
        <v>47</v>
      </c>
      <c r="O180" s="24">
        <v>2</v>
      </c>
      <c r="P180" s="24">
        <v>0</v>
      </c>
      <c r="Q180" s="24">
        <v>0</v>
      </c>
      <c r="R180" s="24">
        <v>3</v>
      </c>
      <c r="S180" s="24">
        <v>38966</v>
      </c>
      <c r="T180" s="24">
        <v>0</v>
      </c>
      <c r="U180" s="24">
        <v>24</v>
      </c>
    </row>
    <row r="181" spans="1:21" ht="24">
      <c r="A181" s="24" t="s">
        <v>78</v>
      </c>
      <c r="B181" s="24">
        <v>22494</v>
      </c>
      <c r="C181" s="24">
        <v>22685</v>
      </c>
      <c r="D181" s="24" t="s">
        <v>257</v>
      </c>
      <c r="E181" s="24" t="s">
        <v>82</v>
      </c>
      <c r="F181" s="24">
        <f t="shared" si="2"/>
        <v>191</v>
      </c>
      <c r="G181" s="24">
        <v>275</v>
      </c>
      <c r="H181" s="24">
        <v>180</v>
      </c>
      <c r="I181" s="24">
        <v>28</v>
      </c>
      <c r="J181" s="24">
        <v>1</v>
      </c>
      <c r="K181" s="24">
        <v>7224</v>
      </c>
      <c r="L181" s="24">
        <v>7688</v>
      </c>
      <c r="M181" s="24">
        <v>37</v>
      </c>
      <c r="N181" s="24">
        <v>10</v>
      </c>
      <c r="O181" s="24">
        <v>0</v>
      </c>
      <c r="P181" s="24">
        <v>0</v>
      </c>
      <c r="Q181" s="24">
        <v>0</v>
      </c>
      <c r="R181" s="24">
        <v>0</v>
      </c>
      <c r="S181" s="24">
        <v>5328</v>
      </c>
      <c r="T181" s="24">
        <v>0</v>
      </c>
      <c r="U181" s="24">
        <v>2</v>
      </c>
    </row>
    <row r="182" spans="1:21" ht="24">
      <c r="A182" s="24" t="s">
        <v>78</v>
      </c>
      <c r="B182" s="24">
        <v>22623</v>
      </c>
      <c r="C182" s="24">
        <v>22834</v>
      </c>
      <c r="D182" s="24" t="s">
        <v>258</v>
      </c>
      <c r="E182" s="24" t="s">
        <v>80</v>
      </c>
      <c r="F182" s="24">
        <f t="shared" si="2"/>
        <v>211</v>
      </c>
      <c r="G182" s="24">
        <v>29</v>
      </c>
      <c r="H182" s="24">
        <v>47</v>
      </c>
      <c r="I182" s="24">
        <v>14</v>
      </c>
      <c r="J182" s="24">
        <v>2</v>
      </c>
      <c r="K182" s="24">
        <v>3953</v>
      </c>
      <c r="L182" s="24">
        <v>2696</v>
      </c>
      <c r="M182" s="24">
        <v>4</v>
      </c>
      <c r="N182" s="24">
        <v>2</v>
      </c>
      <c r="O182" s="24">
        <v>0</v>
      </c>
      <c r="P182" s="24">
        <v>0</v>
      </c>
      <c r="Q182" s="24">
        <v>0</v>
      </c>
      <c r="R182" s="24">
        <v>0</v>
      </c>
      <c r="S182" s="24">
        <v>776</v>
      </c>
      <c r="T182" s="24">
        <v>0</v>
      </c>
      <c r="U182" s="24">
        <v>14</v>
      </c>
    </row>
    <row r="183" spans="1:21" ht="24">
      <c r="A183" s="24" t="s">
        <v>78</v>
      </c>
      <c r="B183" s="24">
        <v>22793</v>
      </c>
      <c r="C183" s="24">
        <v>22967</v>
      </c>
      <c r="D183" s="24" t="s">
        <v>259</v>
      </c>
      <c r="E183" s="24" t="s">
        <v>82</v>
      </c>
      <c r="F183" s="24">
        <f t="shared" si="2"/>
        <v>174</v>
      </c>
      <c r="G183" s="24">
        <v>544</v>
      </c>
      <c r="H183" s="24">
        <v>321</v>
      </c>
      <c r="I183" s="24">
        <v>44</v>
      </c>
      <c r="J183" s="24">
        <v>0</v>
      </c>
      <c r="K183" s="24">
        <v>28061</v>
      </c>
      <c r="L183" s="24">
        <v>18788</v>
      </c>
      <c r="M183" s="24">
        <v>12439</v>
      </c>
      <c r="N183" s="24">
        <v>1090</v>
      </c>
      <c r="O183" s="24">
        <v>105</v>
      </c>
      <c r="P183" s="24">
        <v>0</v>
      </c>
      <c r="Q183" s="24">
        <v>0</v>
      </c>
      <c r="R183" s="24">
        <v>2</v>
      </c>
      <c r="S183" s="24">
        <v>101077</v>
      </c>
      <c r="T183" s="24">
        <v>0</v>
      </c>
      <c r="U183" s="24">
        <v>9</v>
      </c>
    </row>
    <row r="184" spans="1:21" ht="24">
      <c r="A184" s="24" t="s">
        <v>78</v>
      </c>
      <c r="B184" s="24">
        <v>22876</v>
      </c>
      <c r="C184" s="24">
        <v>23048</v>
      </c>
      <c r="D184" s="24" t="s">
        <v>260</v>
      </c>
      <c r="E184" s="24" t="s">
        <v>80</v>
      </c>
      <c r="F184" s="24">
        <f t="shared" si="2"/>
        <v>172</v>
      </c>
      <c r="G184" s="24">
        <v>166</v>
      </c>
      <c r="H184" s="24">
        <v>198</v>
      </c>
      <c r="I184" s="24">
        <v>176</v>
      </c>
      <c r="J184" s="24">
        <v>4</v>
      </c>
      <c r="K184" s="24">
        <v>70979</v>
      </c>
      <c r="L184" s="24">
        <v>36651</v>
      </c>
      <c r="M184" s="24">
        <v>17290</v>
      </c>
      <c r="N184" s="24">
        <v>990</v>
      </c>
      <c r="O184" s="24">
        <v>173</v>
      </c>
      <c r="P184" s="24">
        <v>0</v>
      </c>
      <c r="Q184" s="24">
        <v>0</v>
      </c>
      <c r="R184" s="24">
        <v>10</v>
      </c>
      <c r="S184" s="24">
        <v>193259</v>
      </c>
      <c r="T184" s="24">
        <v>0</v>
      </c>
      <c r="U184" s="24">
        <v>92</v>
      </c>
    </row>
    <row r="185" spans="1:21" ht="24">
      <c r="A185" s="24" t="s">
        <v>78</v>
      </c>
      <c r="B185" s="24">
        <v>23008</v>
      </c>
      <c r="C185" s="24">
        <v>23224</v>
      </c>
      <c r="D185" s="24" t="s">
        <v>261</v>
      </c>
      <c r="E185" s="24" t="s">
        <v>82</v>
      </c>
      <c r="F185" s="24">
        <f t="shared" si="2"/>
        <v>216</v>
      </c>
      <c r="G185" s="24">
        <v>215</v>
      </c>
      <c r="H185" s="24">
        <v>148</v>
      </c>
      <c r="I185" s="24">
        <v>7</v>
      </c>
      <c r="J185" s="24">
        <v>2</v>
      </c>
      <c r="K185" s="24">
        <v>3848</v>
      </c>
      <c r="L185" s="24">
        <v>4355</v>
      </c>
      <c r="M185" s="24">
        <v>82</v>
      </c>
      <c r="N185" s="24">
        <v>26</v>
      </c>
      <c r="O185" s="24">
        <v>2</v>
      </c>
      <c r="P185" s="24">
        <v>0</v>
      </c>
      <c r="Q185" s="24">
        <v>0</v>
      </c>
      <c r="R185" s="24">
        <v>3</v>
      </c>
      <c r="S185" s="24">
        <v>12472</v>
      </c>
      <c r="T185" s="24">
        <v>0</v>
      </c>
      <c r="U185" s="24">
        <v>0</v>
      </c>
    </row>
    <row r="186" spans="1:21" ht="24">
      <c r="A186" s="24" t="s">
        <v>78</v>
      </c>
      <c r="B186" s="24">
        <v>23089</v>
      </c>
      <c r="C186" s="24">
        <v>23290</v>
      </c>
      <c r="D186" s="24" t="s">
        <v>262</v>
      </c>
      <c r="E186" s="24" t="s">
        <v>80</v>
      </c>
      <c r="F186" s="24">
        <f t="shared" si="2"/>
        <v>201</v>
      </c>
      <c r="G186" s="24">
        <v>24</v>
      </c>
      <c r="H186" s="24">
        <v>108</v>
      </c>
      <c r="I186" s="24">
        <v>52</v>
      </c>
      <c r="J186" s="24">
        <v>4</v>
      </c>
      <c r="K186" s="24">
        <v>11335</v>
      </c>
      <c r="L186" s="24">
        <v>6219</v>
      </c>
      <c r="M186" s="24">
        <v>434</v>
      </c>
      <c r="N186" s="24">
        <v>71</v>
      </c>
      <c r="O186" s="24">
        <v>5</v>
      </c>
      <c r="P186" s="24">
        <v>0</v>
      </c>
      <c r="Q186" s="24">
        <v>0</v>
      </c>
      <c r="R186" s="24">
        <v>3</v>
      </c>
      <c r="S186" s="24">
        <v>35006</v>
      </c>
      <c r="T186" s="24">
        <v>0</v>
      </c>
      <c r="U186" s="24">
        <v>12</v>
      </c>
    </row>
    <row r="187" spans="1:21" ht="24">
      <c r="A187" s="24" t="s">
        <v>78</v>
      </c>
      <c r="B187" s="24">
        <v>23269</v>
      </c>
      <c r="C187" s="24">
        <v>23443</v>
      </c>
      <c r="D187" s="24" t="s">
        <v>263</v>
      </c>
      <c r="E187" s="24" t="s">
        <v>82</v>
      </c>
      <c r="F187" s="24">
        <f t="shared" si="2"/>
        <v>174</v>
      </c>
      <c r="G187" s="24">
        <v>256</v>
      </c>
      <c r="H187" s="24">
        <v>255</v>
      </c>
      <c r="I187" s="24">
        <v>27</v>
      </c>
      <c r="J187" s="24">
        <v>1</v>
      </c>
      <c r="K187" s="24">
        <v>13884</v>
      </c>
      <c r="L187" s="24">
        <v>9775</v>
      </c>
      <c r="M187" s="24">
        <v>26232</v>
      </c>
      <c r="N187" s="24">
        <v>4616</v>
      </c>
      <c r="O187" s="24">
        <v>198</v>
      </c>
      <c r="P187" s="24">
        <v>0</v>
      </c>
      <c r="Q187" s="24">
        <v>13</v>
      </c>
      <c r="R187" s="24">
        <v>11</v>
      </c>
      <c r="S187" s="24">
        <v>62696</v>
      </c>
      <c r="T187" s="24">
        <v>0</v>
      </c>
      <c r="U187" s="24">
        <v>49</v>
      </c>
    </row>
    <row r="188" spans="1:21" ht="24">
      <c r="A188" s="24" t="s">
        <v>78</v>
      </c>
      <c r="B188" s="24">
        <v>23335</v>
      </c>
      <c r="C188" s="24">
        <v>23539</v>
      </c>
      <c r="D188" s="24" t="s">
        <v>264</v>
      </c>
      <c r="E188" s="24" t="s">
        <v>80</v>
      </c>
      <c r="F188" s="24">
        <f t="shared" si="2"/>
        <v>204</v>
      </c>
      <c r="G188" s="24">
        <v>64</v>
      </c>
      <c r="H188" s="24">
        <v>154</v>
      </c>
      <c r="I188" s="24">
        <v>69</v>
      </c>
      <c r="J188" s="24">
        <v>5</v>
      </c>
      <c r="K188" s="24">
        <v>11946</v>
      </c>
      <c r="L188" s="24">
        <v>7505</v>
      </c>
      <c r="M188" s="24">
        <v>962</v>
      </c>
      <c r="N188" s="24">
        <v>67</v>
      </c>
      <c r="O188" s="24">
        <v>0</v>
      </c>
      <c r="P188" s="24">
        <v>0</v>
      </c>
      <c r="Q188" s="24">
        <v>0</v>
      </c>
      <c r="R188" s="24">
        <v>8</v>
      </c>
      <c r="S188" s="24">
        <v>66611</v>
      </c>
      <c r="T188" s="24">
        <v>0</v>
      </c>
      <c r="U188" s="24">
        <v>79</v>
      </c>
    </row>
    <row r="189" spans="1:21" ht="24">
      <c r="A189" s="24" t="s">
        <v>78</v>
      </c>
      <c r="B189" s="24">
        <v>23486</v>
      </c>
      <c r="C189" s="24">
        <v>23642</v>
      </c>
      <c r="D189" s="24" t="s">
        <v>265</v>
      </c>
      <c r="E189" s="24" t="s">
        <v>82</v>
      </c>
      <c r="F189" s="24">
        <f t="shared" si="2"/>
        <v>156</v>
      </c>
      <c r="G189" s="24">
        <v>402</v>
      </c>
      <c r="H189" s="24">
        <v>366</v>
      </c>
      <c r="I189" s="24">
        <v>130</v>
      </c>
      <c r="J189" s="24">
        <v>12</v>
      </c>
      <c r="K189" s="24">
        <v>55055</v>
      </c>
      <c r="L189" s="24">
        <v>28288</v>
      </c>
      <c r="M189" s="24">
        <v>189810</v>
      </c>
      <c r="N189" s="24">
        <v>90855</v>
      </c>
      <c r="O189" s="24">
        <v>2136</v>
      </c>
      <c r="P189" s="24">
        <v>4</v>
      </c>
      <c r="Q189" s="24">
        <v>1419</v>
      </c>
      <c r="R189" s="24">
        <v>87</v>
      </c>
      <c r="S189" s="24">
        <v>150853</v>
      </c>
      <c r="T189" s="24">
        <v>0</v>
      </c>
      <c r="U189" s="24">
        <v>5285</v>
      </c>
    </row>
    <row r="190" spans="1:21" ht="24">
      <c r="A190" s="24" t="s">
        <v>78</v>
      </c>
      <c r="B190" s="24">
        <v>23580</v>
      </c>
      <c r="C190" s="24">
        <v>23724</v>
      </c>
      <c r="D190" s="24" t="s">
        <v>266</v>
      </c>
      <c r="E190" s="24" t="s">
        <v>80</v>
      </c>
      <c r="F190" s="24">
        <f t="shared" si="2"/>
        <v>144</v>
      </c>
      <c r="G190" s="24">
        <v>154</v>
      </c>
      <c r="H190" s="24">
        <v>206</v>
      </c>
      <c r="I190" s="24">
        <v>198</v>
      </c>
      <c r="J190" s="24">
        <v>30</v>
      </c>
      <c r="K190" s="24">
        <v>50635</v>
      </c>
      <c r="L190" s="24">
        <v>25070</v>
      </c>
      <c r="M190" s="24">
        <v>237660</v>
      </c>
      <c r="N190" s="24">
        <v>47487</v>
      </c>
      <c r="O190" s="24">
        <v>8830</v>
      </c>
      <c r="P190" s="24">
        <v>5</v>
      </c>
      <c r="Q190" s="24">
        <v>563</v>
      </c>
      <c r="R190" s="24">
        <v>43</v>
      </c>
      <c r="S190" s="24">
        <v>203622</v>
      </c>
      <c r="T190" s="24">
        <v>0</v>
      </c>
      <c r="U190" s="24">
        <v>201</v>
      </c>
    </row>
    <row r="191" spans="1:21" ht="24">
      <c r="A191" s="24" t="s">
        <v>78</v>
      </c>
      <c r="B191" s="24">
        <v>23683</v>
      </c>
      <c r="C191" s="24">
        <v>23895</v>
      </c>
      <c r="D191" s="24" t="s">
        <v>267</v>
      </c>
      <c r="E191" s="24" t="s">
        <v>82</v>
      </c>
      <c r="F191" s="24">
        <f t="shared" si="2"/>
        <v>212</v>
      </c>
      <c r="G191" s="24">
        <v>349</v>
      </c>
      <c r="H191" s="24">
        <v>127</v>
      </c>
      <c r="I191" s="24">
        <v>22</v>
      </c>
      <c r="J191" s="24">
        <v>1</v>
      </c>
      <c r="K191" s="24">
        <v>8566</v>
      </c>
      <c r="L191" s="24">
        <v>7181</v>
      </c>
      <c r="M191" s="24">
        <v>222</v>
      </c>
      <c r="N191" s="24">
        <v>50</v>
      </c>
      <c r="O191" s="24">
        <v>0</v>
      </c>
      <c r="P191" s="24">
        <v>0</v>
      </c>
      <c r="Q191" s="24">
        <v>0</v>
      </c>
      <c r="R191" s="24">
        <v>2</v>
      </c>
      <c r="S191" s="24">
        <v>27792</v>
      </c>
      <c r="T191" s="24">
        <v>0</v>
      </c>
      <c r="U191" s="24">
        <v>6</v>
      </c>
    </row>
    <row r="192" spans="1:21" ht="24">
      <c r="A192" s="24" t="s">
        <v>78</v>
      </c>
      <c r="B192" s="24">
        <v>23767</v>
      </c>
      <c r="C192" s="24">
        <v>23978</v>
      </c>
      <c r="D192" s="24" t="s">
        <v>268</v>
      </c>
      <c r="E192" s="24" t="s">
        <v>80</v>
      </c>
      <c r="F192" s="24">
        <f t="shared" si="2"/>
        <v>211</v>
      </c>
      <c r="G192" s="24">
        <v>26</v>
      </c>
      <c r="H192" s="24">
        <v>44</v>
      </c>
      <c r="I192" s="24">
        <v>14</v>
      </c>
      <c r="J192" s="24">
        <v>1</v>
      </c>
      <c r="K192" s="24">
        <v>3769</v>
      </c>
      <c r="L192" s="24">
        <v>2397</v>
      </c>
      <c r="M192" s="24">
        <v>11</v>
      </c>
      <c r="N192" s="24">
        <v>9</v>
      </c>
      <c r="O192" s="24">
        <v>0</v>
      </c>
      <c r="P192" s="24">
        <v>0</v>
      </c>
      <c r="Q192" s="24">
        <v>0</v>
      </c>
      <c r="R192" s="24">
        <v>1</v>
      </c>
      <c r="S192" s="24">
        <v>1866</v>
      </c>
      <c r="T192" s="24">
        <v>0</v>
      </c>
      <c r="U192" s="24">
        <v>8</v>
      </c>
    </row>
    <row r="193" spans="1:21" ht="24">
      <c r="A193" s="24" t="s">
        <v>78</v>
      </c>
      <c r="B193" s="24">
        <v>23941</v>
      </c>
      <c r="C193" s="24">
        <v>24106</v>
      </c>
      <c r="D193" s="24" t="s">
        <v>269</v>
      </c>
      <c r="E193" s="24" t="s">
        <v>82</v>
      </c>
      <c r="F193" s="24">
        <f t="shared" si="2"/>
        <v>165</v>
      </c>
      <c r="G193" s="24">
        <v>199</v>
      </c>
      <c r="H193" s="24">
        <v>102</v>
      </c>
      <c r="I193" s="24">
        <v>28</v>
      </c>
      <c r="J193" s="24">
        <v>4</v>
      </c>
      <c r="K193" s="24">
        <v>10568</v>
      </c>
      <c r="L193" s="24">
        <v>8747</v>
      </c>
      <c r="M193" s="24">
        <v>2052</v>
      </c>
      <c r="N193" s="24">
        <v>412</v>
      </c>
      <c r="O193" s="24">
        <v>0</v>
      </c>
      <c r="P193" s="24">
        <v>0</v>
      </c>
      <c r="Q193" s="24">
        <v>0</v>
      </c>
      <c r="R193" s="24">
        <v>7</v>
      </c>
      <c r="S193" s="24">
        <v>37215</v>
      </c>
      <c r="T193" s="24">
        <v>0</v>
      </c>
      <c r="U193" s="24">
        <v>20</v>
      </c>
    </row>
    <row r="194" spans="1:21" ht="24">
      <c r="A194" s="24" t="s">
        <v>78</v>
      </c>
      <c r="B194" s="24">
        <v>24021</v>
      </c>
      <c r="C194" s="24">
        <v>24191</v>
      </c>
      <c r="D194" s="24" t="s">
        <v>270</v>
      </c>
      <c r="E194" s="24" t="s">
        <v>80</v>
      </c>
      <c r="F194" s="24">
        <f t="shared" si="2"/>
        <v>170</v>
      </c>
      <c r="G194" s="24">
        <v>56</v>
      </c>
      <c r="H194" s="24">
        <v>106</v>
      </c>
      <c r="I194" s="24">
        <v>99</v>
      </c>
      <c r="J194" s="24">
        <v>11</v>
      </c>
      <c r="K194" s="24">
        <v>38827</v>
      </c>
      <c r="L194" s="24">
        <v>18486</v>
      </c>
      <c r="M194" s="24">
        <v>21567</v>
      </c>
      <c r="N194" s="24">
        <v>2221</v>
      </c>
      <c r="O194" s="24">
        <v>383</v>
      </c>
      <c r="P194" s="24">
        <v>0</v>
      </c>
      <c r="Q194" s="24">
        <v>3</v>
      </c>
      <c r="R194" s="24">
        <v>19</v>
      </c>
      <c r="S194" s="24">
        <v>89829</v>
      </c>
      <c r="T194" s="24">
        <v>0</v>
      </c>
      <c r="U194" s="24">
        <v>39</v>
      </c>
    </row>
    <row r="195" spans="1:21" ht="24">
      <c r="A195" s="24" t="s">
        <v>78</v>
      </c>
      <c r="B195" s="24">
        <v>24148</v>
      </c>
      <c r="C195" s="24">
        <v>24357</v>
      </c>
      <c r="D195" s="24" t="s">
        <v>271</v>
      </c>
      <c r="E195" s="24" t="s">
        <v>82</v>
      </c>
      <c r="F195" s="24">
        <f t="shared" si="2"/>
        <v>209</v>
      </c>
      <c r="G195" s="24">
        <v>266</v>
      </c>
      <c r="H195" s="24">
        <v>181</v>
      </c>
      <c r="I195" s="24">
        <v>24</v>
      </c>
      <c r="J195" s="24">
        <v>2</v>
      </c>
      <c r="K195" s="24">
        <v>11024</v>
      </c>
      <c r="L195" s="24">
        <v>8943</v>
      </c>
      <c r="M195" s="24">
        <v>1706</v>
      </c>
      <c r="N195" s="24">
        <v>339</v>
      </c>
      <c r="O195" s="24">
        <v>0</v>
      </c>
      <c r="P195" s="24">
        <v>0</v>
      </c>
      <c r="Q195" s="24">
        <v>0</v>
      </c>
      <c r="R195" s="24">
        <v>20</v>
      </c>
      <c r="S195" s="24">
        <v>56785</v>
      </c>
      <c r="T195" s="24">
        <v>0</v>
      </c>
      <c r="U195" s="24">
        <v>4</v>
      </c>
    </row>
    <row r="196" spans="1:21" ht="24">
      <c r="A196" s="24" t="s">
        <v>78</v>
      </c>
      <c r="B196" s="24">
        <v>24229</v>
      </c>
      <c r="C196" s="24">
        <v>24424</v>
      </c>
      <c r="D196" s="24" t="s">
        <v>272</v>
      </c>
      <c r="E196" s="24" t="s">
        <v>80</v>
      </c>
      <c r="F196" s="24">
        <f t="shared" si="2"/>
        <v>195</v>
      </c>
      <c r="G196" s="24">
        <v>32</v>
      </c>
      <c r="H196" s="24">
        <v>115</v>
      </c>
      <c r="I196" s="24">
        <v>40</v>
      </c>
      <c r="J196" s="24">
        <v>2</v>
      </c>
      <c r="K196" s="24">
        <v>8999</v>
      </c>
      <c r="L196" s="24">
        <v>5937</v>
      </c>
      <c r="M196" s="24">
        <v>342</v>
      </c>
      <c r="N196" s="24">
        <v>69</v>
      </c>
      <c r="O196" s="24">
        <v>7</v>
      </c>
      <c r="P196" s="24">
        <v>0</v>
      </c>
      <c r="Q196" s="24">
        <v>0</v>
      </c>
      <c r="R196" s="24">
        <v>2</v>
      </c>
      <c r="S196" s="24">
        <v>20225</v>
      </c>
      <c r="T196" s="24">
        <v>0</v>
      </c>
      <c r="U196" s="24">
        <v>13</v>
      </c>
    </row>
    <row r="197" spans="1:21" ht="24">
      <c r="A197" s="24" t="s">
        <v>78</v>
      </c>
      <c r="B197" s="24">
        <v>24412</v>
      </c>
      <c r="C197" s="24">
        <v>24564</v>
      </c>
      <c r="D197" s="24" t="s">
        <v>273</v>
      </c>
      <c r="E197" s="24" t="s">
        <v>82</v>
      </c>
      <c r="F197" s="24">
        <f t="shared" ref="F197:F241" si="3">C197-B197</f>
        <v>152</v>
      </c>
      <c r="G197" s="24">
        <v>403</v>
      </c>
      <c r="H197" s="24">
        <v>256</v>
      </c>
      <c r="I197" s="24">
        <v>64</v>
      </c>
      <c r="J197" s="24">
        <v>2</v>
      </c>
      <c r="K197" s="24">
        <v>28764</v>
      </c>
      <c r="L197" s="24">
        <v>19839</v>
      </c>
      <c r="M197" s="24">
        <v>15275</v>
      </c>
      <c r="N197" s="24">
        <v>3266</v>
      </c>
      <c r="O197" s="24">
        <v>454</v>
      </c>
      <c r="P197" s="24">
        <v>0</v>
      </c>
      <c r="Q197" s="24">
        <v>15</v>
      </c>
      <c r="R197" s="24">
        <v>12</v>
      </c>
      <c r="S197" s="24">
        <v>128484</v>
      </c>
      <c r="T197" s="24">
        <v>0</v>
      </c>
      <c r="U197" s="24">
        <v>200</v>
      </c>
    </row>
    <row r="198" spans="1:21" ht="24">
      <c r="A198" s="24" t="s">
        <v>78</v>
      </c>
      <c r="B198" s="24">
        <v>24465</v>
      </c>
      <c r="C198" s="24">
        <v>24679</v>
      </c>
      <c r="D198" s="24" t="s">
        <v>274</v>
      </c>
      <c r="E198" s="24" t="s">
        <v>80</v>
      </c>
      <c r="F198" s="24">
        <f t="shared" si="3"/>
        <v>214</v>
      </c>
      <c r="G198" s="24">
        <v>139</v>
      </c>
      <c r="H198" s="24">
        <v>186</v>
      </c>
      <c r="I198" s="24">
        <v>130</v>
      </c>
      <c r="J198" s="24">
        <v>1</v>
      </c>
      <c r="K198" s="24">
        <v>44473</v>
      </c>
      <c r="L198" s="24">
        <v>21499</v>
      </c>
      <c r="M198" s="24">
        <v>1029</v>
      </c>
      <c r="N198" s="24">
        <v>202</v>
      </c>
      <c r="O198" s="24">
        <v>15</v>
      </c>
      <c r="P198" s="24">
        <v>0</v>
      </c>
      <c r="Q198" s="24">
        <v>0</v>
      </c>
      <c r="R198" s="24">
        <v>3</v>
      </c>
      <c r="S198" s="24">
        <v>14760</v>
      </c>
      <c r="T198" s="24">
        <v>0</v>
      </c>
      <c r="U198" s="24">
        <v>114</v>
      </c>
    </row>
    <row r="199" spans="1:21" ht="24">
      <c r="A199" s="24" t="s">
        <v>78</v>
      </c>
      <c r="B199" s="24">
        <v>24612</v>
      </c>
      <c r="C199" s="24">
        <v>24806</v>
      </c>
      <c r="D199" s="24" t="s">
        <v>275</v>
      </c>
      <c r="E199" s="24" t="s">
        <v>82</v>
      </c>
      <c r="F199" s="24">
        <f t="shared" si="3"/>
        <v>194</v>
      </c>
      <c r="G199" s="24">
        <v>205</v>
      </c>
      <c r="H199" s="24">
        <v>137</v>
      </c>
      <c r="I199" s="24">
        <v>19</v>
      </c>
      <c r="J199" s="24">
        <v>3</v>
      </c>
      <c r="K199" s="24">
        <v>10187</v>
      </c>
      <c r="L199" s="24">
        <v>8643</v>
      </c>
      <c r="M199" s="24">
        <v>1966</v>
      </c>
      <c r="N199" s="24">
        <v>416</v>
      </c>
      <c r="O199" s="24">
        <v>38</v>
      </c>
      <c r="P199" s="24">
        <v>0</v>
      </c>
      <c r="Q199" s="24">
        <v>0</v>
      </c>
      <c r="R199" s="24">
        <v>4</v>
      </c>
      <c r="S199" s="24">
        <v>42595</v>
      </c>
      <c r="T199" s="24">
        <v>0</v>
      </c>
      <c r="U199" s="24">
        <v>5</v>
      </c>
    </row>
    <row r="200" spans="1:21" ht="24">
      <c r="A200" s="24" t="s">
        <v>78</v>
      </c>
      <c r="B200" s="24">
        <v>24724</v>
      </c>
      <c r="C200" s="24">
        <v>24943</v>
      </c>
      <c r="D200" s="24" t="s">
        <v>276</v>
      </c>
      <c r="E200" s="24" t="s">
        <v>80</v>
      </c>
      <c r="F200" s="24">
        <f t="shared" si="3"/>
        <v>219</v>
      </c>
      <c r="G200" s="24">
        <v>24</v>
      </c>
      <c r="H200" s="24">
        <v>66</v>
      </c>
      <c r="I200" s="24">
        <v>33</v>
      </c>
      <c r="J200" s="24">
        <v>3</v>
      </c>
      <c r="K200" s="24">
        <v>12589</v>
      </c>
      <c r="L200" s="24">
        <v>6915</v>
      </c>
      <c r="M200" s="24">
        <v>81</v>
      </c>
      <c r="N200" s="24">
        <v>21</v>
      </c>
      <c r="O200" s="24">
        <v>5</v>
      </c>
      <c r="P200" s="24">
        <v>0</v>
      </c>
      <c r="Q200" s="24">
        <v>0</v>
      </c>
      <c r="R200" s="24">
        <v>1</v>
      </c>
      <c r="S200" s="24">
        <v>9770</v>
      </c>
      <c r="T200" s="24">
        <v>0</v>
      </c>
      <c r="U200" s="24">
        <v>16</v>
      </c>
    </row>
    <row r="201" spans="1:21" ht="24">
      <c r="A201" s="24" t="s">
        <v>78</v>
      </c>
      <c r="B201" s="24">
        <v>24850</v>
      </c>
      <c r="C201" s="24">
        <v>25069</v>
      </c>
      <c r="D201" s="24" t="s">
        <v>277</v>
      </c>
      <c r="E201" s="24" t="s">
        <v>82</v>
      </c>
      <c r="F201" s="24">
        <f t="shared" si="3"/>
        <v>219</v>
      </c>
      <c r="G201" s="24">
        <v>325</v>
      </c>
      <c r="H201" s="24">
        <v>218</v>
      </c>
      <c r="I201" s="24">
        <v>9</v>
      </c>
      <c r="J201" s="24">
        <v>0</v>
      </c>
      <c r="K201" s="24">
        <v>5791</v>
      </c>
      <c r="L201" s="24">
        <v>6869</v>
      </c>
      <c r="M201" s="24">
        <v>92</v>
      </c>
      <c r="N201" s="24">
        <v>33</v>
      </c>
      <c r="O201" s="24">
        <v>6</v>
      </c>
      <c r="P201" s="24">
        <v>0</v>
      </c>
      <c r="Q201" s="24">
        <v>0</v>
      </c>
      <c r="R201" s="24">
        <v>0</v>
      </c>
      <c r="S201" s="24">
        <v>14430</v>
      </c>
      <c r="T201" s="24">
        <v>0</v>
      </c>
      <c r="U201" s="24">
        <v>8</v>
      </c>
    </row>
    <row r="202" spans="1:21" ht="24">
      <c r="A202" s="24" t="s">
        <v>78</v>
      </c>
      <c r="B202" s="24">
        <v>24990</v>
      </c>
      <c r="C202" s="24">
        <v>25210</v>
      </c>
      <c r="D202" s="24" t="s">
        <v>278</v>
      </c>
      <c r="E202" s="24" t="s">
        <v>80</v>
      </c>
      <c r="F202" s="24">
        <f t="shared" si="3"/>
        <v>220</v>
      </c>
      <c r="G202" s="24">
        <v>30</v>
      </c>
      <c r="H202" s="24">
        <v>52</v>
      </c>
      <c r="I202" s="24">
        <v>38</v>
      </c>
      <c r="J202" s="24">
        <v>4</v>
      </c>
      <c r="K202" s="24">
        <v>12858</v>
      </c>
      <c r="L202" s="24">
        <v>7692</v>
      </c>
      <c r="M202" s="24">
        <v>129</v>
      </c>
      <c r="N202" s="24">
        <v>30</v>
      </c>
      <c r="O202" s="24">
        <v>1</v>
      </c>
      <c r="P202" s="24">
        <v>0</v>
      </c>
      <c r="Q202" s="24">
        <v>0</v>
      </c>
      <c r="R202" s="24">
        <v>4</v>
      </c>
      <c r="S202" s="24">
        <v>17494</v>
      </c>
      <c r="T202" s="24">
        <v>0</v>
      </c>
      <c r="U202" s="24">
        <v>5</v>
      </c>
    </row>
    <row r="203" spans="1:21" ht="24">
      <c r="A203" s="24" t="s">
        <v>78</v>
      </c>
      <c r="B203" s="24">
        <v>25122</v>
      </c>
      <c r="C203" s="24">
        <v>25325</v>
      </c>
      <c r="D203" s="24" t="s">
        <v>279</v>
      </c>
      <c r="E203" s="24" t="s">
        <v>82</v>
      </c>
      <c r="F203" s="24">
        <f t="shared" si="3"/>
        <v>203</v>
      </c>
      <c r="G203" s="24">
        <v>377</v>
      </c>
      <c r="H203" s="24">
        <v>298</v>
      </c>
      <c r="I203" s="24">
        <v>31</v>
      </c>
      <c r="J203" s="24">
        <v>0</v>
      </c>
      <c r="K203" s="24">
        <v>9909</v>
      </c>
      <c r="L203" s="24">
        <v>8377</v>
      </c>
      <c r="M203" s="24">
        <v>3237</v>
      </c>
      <c r="N203" s="24">
        <v>632</v>
      </c>
      <c r="O203" s="24">
        <v>48</v>
      </c>
      <c r="P203" s="24">
        <v>0</v>
      </c>
      <c r="Q203" s="24">
        <v>0</v>
      </c>
      <c r="R203" s="24">
        <v>6</v>
      </c>
      <c r="S203" s="24">
        <v>57679</v>
      </c>
      <c r="T203" s="24">
        <v>0</v>
      </c>
      <c r="U203" s="24">
        <v>7</v>
      </c>
    </row>
    <row r="204" spans="1:21" ht="24">
      <c r="A204" s="24" t="s">
        <v>78</v>
      </c>
      <c r="B204" s="24">
        <v>25251</v>
      </c>
      <c r="C204" s="24">
        <v>25477</v>
      </c>
      <c r="D204" s="24" t="s">
        <v>280</v>
      </c>
      <c r="E204" s="24" t="s">
        <v>80</v>
      </c>
      <c r="F204" s="24">
        <f t="shared" si="3"/>
        <v>226</v>
      </c>
      <c r="G204" s="24">
        <v>18</v>
      </c>
      <c r="H204" s="24">
        <v>59</v>
      </c>
      <c r="I204" s="24">
        <v>30</v>
      </c>
      <c r="J204" s="24">
        <v>3</v>
      </c>
      <c r="K204" s="24">
        <v>6629</v>
      </c>
      <c r="L204" s="24">
        <v>5186</v>
      </c>
      <c r="M204" s="24">
        <v>77</v>
      </c>
      <c r="N204" s="24">
        <v>15</v>
      </c>
      <c r="O204" s="24">
        <v>1</v>
      </c>
      <c r="P204" s="24">
        <v>0</v>
      </c>
      <c r="Q204" s="24">
        <v>0</v>
      </c>
      <c r="R204" s="24">
        <v>2</v>
      </c>
      <c r="S204" s="24">
        <v>9743</v>
      </c>
      <c r="T204" s="24">
        <v>0</v>
      </c>
      <c r="U204" s="24">
        <v>7</v>
      </c>
    </row>
    <row r="205" spans="1:21" ht="24">
      <c r="A205" s="24" t="s">
        <v>78</v>
      </c>
      <c r="B205" s="24">
        <v>25372</v>
      </c>
      <c r="C205" s="24">
        <v>25566</v>
      </c>
      <c r="D205" s="24" t="s">
        <v>281</v>
      </c>
      <c r="E205" s="24" t="s">
        <v>82</v>
      </c>
      <c r="F205" s="24">
        <f t="shared" si="3"/>
        <v>194</v>
      </c>
      <c r="G205" s="24">
        <v>438</v>
      </c>
      <c r="H205" s="24">
        <v>245</v>
      </c>
      <c r="I205" s="24">
        <v>57</v>
      </c>
      <c r="J205" s="24">
        <v>4</v>
      </c>
      <c r="K205" s="24">
        <v>20957</v>
      </c>
      <c r="L205" s="24">
        <v>18448</v>
      </c>
      <c r="M205" s="24">
        <v>5485</v>
      </c>
      <c r="N205" s="24">
        <v>786</v>
      </c>
      <c r="O205" s="24">
        <v>53</v>
      </c>
      <c r="P205" s="24">
        <v>0</v>
      </c>
      <c r="Q205" s="24">
        <v>0</v>
      </c>
      <c r="R205" s="24">
        <v>11</v>
      </c>
      <c r="S205" s="24">
        <v>109356</v>
      </c>
      <c r="T205" s="24">
        <v>0</v>
      </c>
      <c r="U205" s="24">
        <v>9</v>
      </c>
    </row>
    <row r="206" spans="1:21" ht="24">
      <c r="A206" s="24" t="s">
        <v>78</v>
      </c>
      <c r="B206" s="24">
        <v>25512</v>
      </c>
      <c r="C206" s="24">
        <v>25622</v>
      </c>
      <c r="D206" s="24" t="s">
        <v>282</v>
      </c>
      <c r="E206" s="24" t="s">
        <v>80</v>
      </c>
      <c r="F206" s="24">
        <f t="shared" si="3"/>
        <v>110</v>
      </c>
      <c r="G206" s="24">
        <v>171</v>
      </c>
      <c r="H206" s="24">
        <v>313</v>
      </c>
      <c r="I206" s="24">
        <v>279</v>
      </c>
      <c r="J206" s="24">
        <v>15</v>
      </c>
      <c r="K206" s="24">
        <v>96980</v>
      </c>
      <c r="L206" s="24">
        <v>43020</v>
      </c>
      <c r="M206" s="24">
        <v>344181</v>
      </c>
      <c r="N206" s="24">
        <v>201666</v>
      </c>
      <c r="O206" s="24">
        <v>33501</v>
      </c>
      <c r="P206" s="24">
        <v>1309</v>
      </c>
      <c r="Q206" s="24">
        <v>27109</v>
      </c>
      <c r="R206" s="24">
        <v>11629</v>
      </c>
      <c r="S206" s="24">
        <v>186479</v>
      </c>
      <c r="T206" s="24">
        <v>0</v>
      </c>
      <c r="U206" s="24">
        <v>14699</v>
      </c>
    </row>
    <row r="207" spans="1:21" ht="24">
      <c r="A207" s="24" t="s">
        <v>78</v>
      </c>
      <c r="B207" s="24">
        <v>25611</v>
      </c>
      <c r="C207" s="24">
        <v>25797</v>
      </c>
      <c r="D207" s="24" t="s">
        <v>283</v>
      </c>
      <c r="E207" s="24" t="s">
        <v>82</v>
      </c>
      <c r="F207" s="24">
        <f t="shared" si="3"/>
        <v>186</v>
      </c>
      <c r="G207" s="24">
        <v>270</v>
      </c>
      <c r="H207" s="24">
        <v>120</v>
      </c>
      <c r="I207" s="24">
        <v>19</v>
      </c>
      <c r="J207" s="24">
        <v>0</v>
      </c>
      <c r="K207" s="24">
        <v>7968</v>
      </c>
      <c r="L207" s="24">
        <v>9027</v>
      </c>
      <c r="M207" s="24">
        <v>1304</v>
      </c>
      <c r="N207" s="24">
        <v>251</v>
      </c>
      <c r="O207" s="24">
        <v>10</v>
      </c>
      <c r="P207" s="24">
        <v>0</v>
      </c>
      <c r="Q207" s="24">
        <v>0</v>
      </c>
      <c r="R207" s="24">
        <v>2</v>
      </c>
      <c r="S207" s="24">
        <v>43585</v>
      </c>
      <c r="T207" s="24">
        <v>0</v>
      </c>
      <c r="U207" s="24">
        <v>8</v>
      </c>
    </row>
    <row r="208" spans="1:21" ht="24">
      <c r="A208" s="24" t="s">
        <v>78</v>
      </c>
      <c r="B208" s="24">
        <v>25666</v>
      </c>
      <c r="C208" s="24">
        <v>25887</v>
      </c>
      <c r="D208" s="24" t="s">
        <v>284</v>
      </c>
      <c r="E208" s="24" t="s">
        <v>80</v>
      </c>
      <c r="F208" s="24">
        <f t="shared" si="3"/>
        <v>221</v>
      </c>
      <c r="G208" s="24">
        <v>50</v>
      </c>
      <c r="H208" s="24">
        <v>108</v>
      </c>
      <c r="I208" s="24">
        <v>26</v>
      </c>
      <c r="J208" s="24">
        <v>2</v>
      </c>
      <c r="K208" s="24">
        <v>5161</v>
      </c>
      <c r="L208" s="24">
        <v>4069</v>
      </c>
      <c r="M208" s="24">
        <v>48</v>
      </c>
      <c r="N208" s="24">
        <v>15</v>
      </c>
      <c r="O208" s="24">
        <v>0</v>
      </c>
      <c r="P208" s="24">
        <v>0</v>
      </c>
      <c r="Q208" s="24">
        <v>0</v>
      </c>
      <c r="R208" s="24">
        <v>3</v>
      </c>
      <c r="S208" s="24">
        <v>6745</v>
      </c>
      <c r="T208" s="24">
        <v>0</v>
      </c>
      <c r="U208" s="24">
        <v>34</v>
      </c>
    </row>
    <row r="209" spans="1:21" ht="24">
      <c r="A209" s="24" t="s">
        <v>78</v>
      </c>
      <c r="B209" s="24">
        <v>25844</v>
      </c>
      <c r="C209" s="24">
        <v>26044</v>
      </c>
      <c r="D209" s="24" t="s">
        <v>285</v>
      </c>
      <c r="E209" s="24" t="s">
        <v>82</v>
      </c>
      <c r="F209" s="24">
        <f t="shared" si="3"/>
        <v>200</v>
      </c>
      <c r="G209" s="24">
        <v>246</v>
      </c>
      <c r="H209" s="24">
        <v>128</v>
      </c>
      <c r="I209" s="24">
        <v>11</v>
      </c>
      <c r="J209" s="24">
        <v>0</v>
      </c>
      <c r="K209" s="24">
        <v>4612</v>
      </c>
      <c r="L209" s="24">
        <v>5371</v>
      </c>
      <c r="M209" s="24">
        <v>1061</v>
      </c>
      <c r="N209" s="24">
        <v>167</v>
      </c>
      <c r="O209" s="24">
        <v>14</v>
      </c>
      <c r="P209" s="24">
        <v>0</v>
      </c>
      <c r="Q209" s="24">
        <v>0</v>
      </c>
      <c r="R209" s="24">
        <v>1</v>
      </c>
      <c r="S209" s="24">
        <v>29219</v>
      </c>
      <c r="T209" s="24">
        <v>0</v>
      </c>
      <c r="U209" s="24">
        <v>9</v>
      </c>
    </row>
    <row r="210" spans="1:21" ht="24">
      <c r="A210" s="24" t="s">
        <v>78</v>
      </c>
      <c r="B210" s="24">
        <v>25930</v>
      </c>
      <c r="C210" s="24">
        <v>26131</v>
      </c>
      <c r="D210" s="24" t="s">
        <v>286</v>
      </c>
      <c r="E210" s="24" t="s">
        <v>80</v>
      </c>
      <c r="F210" s="24">
        <f t="shared" si="3"/>
        <v>201</v>
      </c>
      <c r="G210" s="24">
        <v>50</v>
      </c>
      <c r="H210" s="24">
        <v>16</v>
      </c>
      <c r="I210" s="24">
        <v>61</v>
      </c>
      <c r="J210" s="24">
        <v>0</v>
      </c>
      <c r="K210" s="24">
        <v>22891</v>
      </c>
      <c r="L210" s="24">
        <v>15073</v>
      </c>
      <c r="M210" s="24">
        <v>8583</v>
      </c>
      <c r="N210" s="24">
        <v>881</v>
      </c>
      <c r="O210" s="24">
        <v>123</v>
      </c>
      <c r="P210" s="24">
        <v>0</v>
      </c>
      <c r="Q210" s="24">
        <v>2</v>
      </c>
      <c r="R210" s="24">
        <v>0</v>
      </c>
      <c r="S210" s="24">
        <v>49074</v>
      </c>
      <c r="T210" s="24">
        <v>0</v>
      </c>
      <c r="U210" s="24">
        <v>15</v>
      </c>
    </row>
    <row r="211" spans="1:21" ht="24">
      <c r="A211" s="24" t="s">
        <v>78</v>
      </c>
      <c r="B211" s="24">
        <v>26089</v>
      </c>
      <c r="C211" s="24">
        <v>26307</v>
      </c>
      <c r="D211" s="24" t="s">
        <v>287</v>
      </c>
      <c r="E211" s="24" t="s">
        <v>82</v>
      </c>
      <c r="F211" s="24">
        <f t="shared" si="3"/>
        <v>218</v>
      </c>
      <c r="G211" s="24">
        <v>477</v>
      </c>
      <c r="H211" s="24">
        <v>279</v>
      </c>
      <c r="I211" s="24">
        <v>19</v>
      </c>
      <c r="J211" s="24">
        <v>5</v>
      </c>
      <c r="K211" s="24">
        <v>8145</v>
      </c>
      <c r="L211" s="24">
        <v>10727</v>
      </c>
      <c r="M211" s="24">
        <v>589</v>
      </c>
      <c r="N211" s="24">
        <v>137</v>
      </c>
      <c r="O211" s="24">
        <v>18</v>
      </c>
      <c r="P211" s="24">
        <v>0</v>
      </c>
      <c r="Q211" s="24">
        <v>0</v>
      </c>
      <c r="R211" s="24">
        <v>7</v>
      </c>
      <c r="S211" s="24">
        <v>48969</v>
      </c>
      <c r="T211" s="24">
        <v>0</v>
      </c>
      <c r="U211" s="24">
        <v>116</v>
      </c>
    </row>
    <row r="212" spans="1:21" ht="24">
      <c r="A212" s="24" t="s">
        <v>78</v>
      </c>
      <c r="B212" s="24">
        <v>26168</v>
      </c>
      <c r="C212" s="24">
        <v>26351</v>
      </c>
      <c r="D212" s="24" t="s">
        <v>288</v>
      </c>
      <c r="E212" s="24" t="s">
        <v>80</v>
      </c>
      <c r="F212" s="24">
        <f t="shared" si="3"/>
        <v>183</v>
      </c>
      <c r="G212" s="24">
        <v>134</v>
      </c>
      <c r="H212" s="24">
        <v>150</v>
      </c>
      <c r="I212" s="24">
        <v>155</v>
      </c>
      <c r="J212" s="24">
        <v>4</v>
      </c>
      <c r="K212" s="24">
        <v>30563</v>
      </c>
      <c r="L212" s="24">
        <v>22210</v>
      </c>
      <c r="M212" s="24">
        <v>81540</v>
      </c>
      <c r="N212" s="24">
        <v>5346</v>
      </c>
      <c r="O212" s="24">
        <v>588</v>
      </c>
      <c r="P212" s="24">
        <v>1</v>
      </c>
      <c r="Q212" s="24">
        <v>0</v>
      </c>
      <c r="R212" s="24">
        <v>16</v>
      </c>
      <c r="S212" s="24">
        <v>332292</v>
      </c>
      <c r="T212" s="24">
        <v>0</v>
      </c>
      <c r="U212" s="24">
        <v>130</v>
      </c>
    </row>
    <row r="213" spans="1:21" ht="24">
      <c r="A213" s="24" t="s">
        <v>78</v>
      </c>
      <c r="B213" s="24">
        <v>26351</v>
      </c>
      <c r="C213" s="24">
        <v>26540</v>
      </c>
      <c r="D213" s="24" t="s">
        <v>289</v>
      </c>
      <c r="E213" s="24" t="s">
        <v>82</v>
      </c>
      <c r="F213" s="24">
        <f t="shared" si="3"/>
        <v>189</v>
      </c>
      <c r="G213" s="24">
        <v>144</v>
      </c>
      <c r="H213" s="24">
        <v>107</v>
      </c>
      <c r="I213" s="24">
        <v>11</v>
      </c>
      <c r="J213" s="24">
        <v>0</v>
      </c>
      <c r="K213" s="24">
        <v>2315</v>
      </c>
      <c r="L213" s="24">
        <v>3255</v>
      </c>
      <c r="M213" s="24">
        <v>11</v>
      </c>
      <c r="N213" s="24">
        <v>11</v>
      </c>
      <c r="O213" s="24">
        <v>1</v>
      </c>
      <c r="P213" s="24">
        <v>0</v>
      </c>
      <c r="Q213" s="24">
        <v>0</v>
      </c>
      <c r="R213" s="24">
        <v>1</v>
      </c>
      <c r="S213" s="24">
        <v>2749</v>
      </c>
      <c r="T213" s="24">
        <v>0</v>
      </c>
      <c r="U213" s="24">
        <v>1</v>
      </c>
    </row>
    <row r="214" spans="1:21" ht="24">
      <c r="A214" s="24" t="s">
        <v>78</v>
      </c>
      <c r="B214" s="24">
        <v>26389</v>
      </c>
      <c r="C214" s="24">
        <v>26605</v>
      </c>
      <c r="D214" s="24" t="s">
        <v>290</v>
      </c>
      <c r="E214" s="24" t="s">
        <v>80</v>
      </c>
      <c r="F214" s="24">
        <f t="shared" si="3"/>
        <v>216</v>
      </c>
      <c r="G214" s="24">
        <v>19</v>
      </c>
      <c r="H214" s="24">
        <v>80</v>
      </c>
      <c r="I214" s="24">
        <v>30</v>
      </c>
      <c r="J214" s="24">
        <v>2</v>
      </c>
      <c r="K214" s="24">
        <v>5393</v>
      </c>
      <c r="L214" s="24">
        <v>5063</v>
      </c>
      <c r="M214" s="24">
        <v>1</v>
      </c>
      <c r="N214" s="24">
        <v>3</v>
      </c>
      <c r="O214" s="24">
        <v>0</v>
      </c>
      <c r="P214" s="24">
        <v>0</v>
      </c>
      <c r="Q214" s="24">
        <v>0</v>
      </c>
      <c r="R214" s="24">
        <v>0</v>
      </c>
      <c r="S214" s="24">
        <v>725</v>
      </c>
      <c r="T214" s="24">
        <v>0</v>
      </c>
      <c r="U214" s="24">
        <v>7</v>
      </c>
    </row>
    <row r="215" spans="1:21" ht="24">
      <c r="A215" s="24" t="s">
        <v>78</v>
      </c>
      <c r="B215" s="24">
        <v>26588</v>
      </c>
      <c r="C215" s="24">
        <v>26800</v>
      </c>
      <c r="D215" s="24" t="s">
        <v>291</v>
      </c>
      <c r="E215" s="24" t="s">
        <v>82</v>
      </c>
      <c r="F215" s="24">
        <f t="shared" si="3"/>
        <v>212</v>
      </c>
      <c r="G215" s="24">
        <v>173</v>
      </c>
      <c r="H215" s="24">
        <v>120</v>
      </c>
      <c r="I215" s="24">
        <v>12</v>
      </c>
      <c r="J215" s="24">
        <v>0</v>
      </c>
      <c r="K215" s="24">
        <v>4352</v>
      </c>
      <c r="L215" s="24">
        <v>5732</v>
      </c>
      <c r="M215" s="24">
        <v>7</v>
      </c>
      <c r="N215" s="24">
        <v>6</v>
      </c>
      <c r="O215" s="24">
        <v>0</v>
      </c>
      <c r="P215" s="24">
        <v>0</v>
      </c>
      <c r="Q215" s="24">
        <v>0</v>
      </c>
      <c r="R215" s="24">
        <v>0</v>
      </c>
      <c r="S215" s="24">
        <v>2799</v>
      </c>
      <c r="T215" s="24">
        <v>0</v>
      </c>
      <c r="U215" s="24">
        <v>1</v>
      </c>
    </row>
    <row r="216" spans="1:21" ht="24">
      <c r="A216" s="24" t="s">
        <v>78</v>
      </c>
      <c r="B216" s="24">
        <v>26651</v>
      </c>
      <c r="C216" s="24">
        <v>26847</v>
      </c>
      <c r="D216" s="24" t="s">
        <v>292</v>
      </c>
      <c r="E216" s="24" t="s">
        <v>80</v>
      </c>
      <c r="F216" s="24">
        <f t="shared" si="3"/>
        <v>196</v>
      </c>
      <c r="G216" s="24">
        <v>27</v>
      </c>
      <c r="H216" s="24">
        <v>111</v>
      </c>
      <c r="I216" s="24">
        <v>65</v>
      </c>
      <c r="J216" s="24">
        <v>2</v>
      </c>
      <c r="K216" s="24">
        <v>12587</v>
      </c>
      <c r="L216" s="24">
        <v>10239</v>
      </c>
      <c r="M216" s="24">
        <v>233</v>
      </c>
      <c r="N216" s="24">
        <v>66</v>
      </c>
      <c r="O216" s="24">
        <v>45</v>
      </c>
      <c r="P216" s="24">
        <v>0</v>
      </c>
      <c r="Q216" s="24">
        <v>0</v>
      </c>
      <c r="R216" s="24">
        <v>9</v>
      </c>
      <c r="S216" s="24">
        <v>23800</v>
      </c>
      <c r="T216" s="24">
        <v>0</v>
      </c>
      <c r="U216" s="24">
        <v>26</v>
      </c>
    </row>
    <row r="217" spans="1:21" ht="24">
      <c r="A217" s="24" t="s">
        <v>78</v>
      </c>
      <c r="B217" s="24">
        <v>26839</v>
      </c>
      <c r="C217" s="24">
        <v>27032</v>
      </c>
      <c r="D217" s="24" t="s">
        <v>293</v>
      </c>
      <c r="E217" s="24" t="s">
        <v>82</v>
      </c>
      <c r="F217" s="24">
        <f t="shared" si="3"/>
        <v>193</v>
      </c>
      <c r="G217" s="24">
        <v>277</v>
      </c>
      <c r="H217" s="24">
        <v>256</v>
      </c>
      <c r="I217" s="24">
        <v>28</v>
      </c>
      <c r="J217" s="24">
        <v>3</v>
      </c>
      <c r="K217" s="24">
        <v>7830</v>
      </c>
      <c r="L217" s="24">
        <v>7043</v>
      </c>
      <c r="M217" s="24">
        <v>16722</v>
      </c>
      <c r="N217" s="24">
        <v>2977</v>
      </c>
      <c r="O217" s="24">
        <v>320</v>
      </c>
      <c r="P217" s="24">
        <v>0</v>
      </c>
      <c r="Q217" s="24">
        <v>7</v>
      </c>
      <c r="R217" s="24">
        <v>30</v>
      </c>
      <c r="S217" s="24">
        <v>76714</v>
      </c>
      <c r="T217" s="24">
        <v>0</v>
      </c>
      <c r="U217" s="24">
        <v>67</v>
      </c>
    </row>
    <row r="218" spans="1:21" ht="24">
      <c r="A218" s="24" t="s">
        <v>78</v>
      </c>
      <c r="B218" s="24">
        <v>26891</v>
      </c>
      <c r="C218" s="24">
        <v>27096</v>
      </c>
      <c r="D218" s="24" t="s">
        <v>294</v>
      </c>
      <c r="E218" s="24" t="s">
        <v>80</v>
      </c>
      <c r="F218" s="24">
        <f t="shared" si="3"/>
        <v>205</v>
      </c>
      <c r="G218" s="24">
        <v>33</v>
      </c>
      <c r="H218" s="24">
        <v>96</v>
      </c>
      <c r="I218" s="24">
        <v>36</v>
      </c>
      <c r="J218" s="24">
        <v>0</v>
      </c>
      <c r="K218" s="24">
        <v>4293</v>
      </c>
      <c r="L218" s="24">
        <v>2788</v>
      </c>
      <c r="M218" s="24">
        <v>471</v>
      </c>
      <c r="N218" s="24">
        <v>103</v>
      </c>
      <c r="O218" s="24">
        <v>5</v>
      </c>
      <c r="P218" s="24">
        <v>0</v>
      </c>
      <c r="Q218" s="24">
        <v>0</v>
      </c>
      <c r="R218" s="24">
        <v>11</v>
      </c>
      <c r="S218" s="24">
        <v>16734</v>
      </c>
      <c r="T218" s="24">
        <v>0</v>
      </c>
      <c r="U218" s="24">
        <v>26</v>
      </c>
    </row>
    <row r="219" spans="1:21" ht="24">
      <c r="A219" s="24" t="s">
        <v>78</v>
      </c>
      <c r="B219" s="24">
        <v>27076</v>
      </c>
      <c r="C219" s="24">
        <v>27184</v>
      </c>
      <c r="D219" s="24" t="s">
        <v>295</v>
      </c>
      <c r="E219" s="24" t="s">
        <v>82</v>
      </c>
      <c r="F219" s="24">
        <f t="shared" si="3"/>
        <v>108</v>
      </c>
      <c r="G219" s="24">
        <v>865</v>
      </c>
      <c r="H219" s="24">
        <v>1252</v>
      </c>
      <c r="I219" s="24">
        <v>59</v>
      </c>
      <c r="J219" s="24">
        <v>0</v>
      </c>
      <c r="K219" s="24">
        <v>14734</v>
      </c>
      <c r="L219" s="24">
        <v>12005</v>
      </c>
      <c r="M219" s="24">
        <v>69375</v>
      </c>
      <c r="N219" s="24">
        <v>15797</v>
      </c>
      <c r="O219" s="24">
        <v>277</v>
      </c>
      <c r="P219" s="24">
        <v>20</v>
      </c>
      <c r="Q219" s="24">
        <v>2590</v>
      </c>
      <c r="R219" s="24">
        <v>21515</v>
      </c>
      <c r="S219" s="24">
        <v>157027</v>
      </c>
      <c r="T219" s="24">
        <v>0</v>
      </c>
      <c r="U219" s="24">
        <v>221036</v>
      </c>
    </row>
    <row r="220" spans="1:21" ht="24">
      <c r="A220" s="24" t="s">
        <v>78</v>
      </c>
      <c r="B220" s="24">
        <v>27133</v>
      </c>
      <c r="C220" s="24">
        <v>27349</v>
      </c>
      <c r="D220" s="24" t="s">
        <v>296</v>
      </c>
      <c r="E220" s="24" t="s">
        <v>80</v>
      </c>
      <c r="F220" s="24">
        <f t="shared" si="3"/>
        <v>216</v>
      </c>
      <c r="G220" s="24">
        <v>79</v>
      </c>
      <c r="H220" s="24">
        <v>194</v>
      </c>
      <c r="I220" s="24">
        <v>177</v>
      </c>
      <c r="J220" s="24">
        <v>13</v>
      </c>
      <c r="K220" s="24">
        <v>24128</v>
      </c>
      <c r="L220" s="24">
        <v>24028</v>
      </c>
      <c r="M220" s="24">
        <v>63</v>
      </c>
      <c r="N220" s="24">
        <v>12</v>
      </c>
      <c r="O220" s="24">
        <v>4</v>
      </c>
      <c r="P220" s="24">
        <v>0</v>
      </c>
      <c r="Q220" s="24">
        <v>0</v>
      </c>
      <c r="R220" s="24">
        <v>3</v>
      </c>
      <c r="S220" s="24">
        <v>15038</v>
      </c>
      <c r="T220" s="24">
        <v>0</v>
      </c>
      <c r="U220" s="24">
        <v>69</v>
      </c>
    </row>
    <row r="221" spans="1:21" ht="24">
      <c r="A221" s="24" t="s">
        <v>78</v>
      </c>
      <c r="B221" s="24">
        <v>27232</v>
      </c>
      <c r="C221" s="24">
        <v>27453</v>
      </c>
      <c r="D221" s="24" t="s">
        <v>297</v>
      </c>
      <c r="E221" s="24" t="s">
        <v>82</v>
      </c>
      <c r="F221" s="24">
        <f t="shared" si="3"/>
        <v>221</v>
      </c>
      <c r="G221" s="24">
        <v>322</v>
      </c>
      <c r="H221" s="24">
        <v>318</v>
      </c>
      <c r="I221" s="24">
        <v>15</v>
      </c>
      <c r="J221" s="24">
        <v>6</v>
      </c>
      <c r="K221" s="24">
        <v>4941</v>
      </c>
      <c r="L221" s="24">
        <v>7638</v>
      </c>
      <c r="M221" s="24">
        <v>6</v>
      </c>
      <c r="N221" s="24">
        <v>2</v>
      </c>
      <c r="O221" s="24">
        <v>0</v>
      </c>
      <c r="P221" s="24">
        <v>0</v>
      </c>
      <c r="Q221" s="24">
        <v>0</v>
      </c>
      <c r="R221" s="24">
        <v>1</v>
      </c>
      <c r="S221" s="24">
        <v>1125</v>
      </c>
      <c r="T221" s="24">
        <v>0</v>
      </c>
      <c r="U221" s="24">
        <v>16</v>
      </c>
    </row>
    <row r="222" spans="1:21" ht="24">
      <c r="A222" s="24" t="s">
        <v>78</v>
      </c>
      <c r="B222" s="24">
        <v>27396</v>
      </c>
      <c r="C222" s="24">
        <v>27596</v>
      </c>
      <c r="D222" s="24" t="s">
        <v>298</v>
      </c>
      <c r="E222" s="24" t="s">
        <v>80</v>
      </c>
      <c r="F222" s="24">
        <f t="shared" si="3"/>
        <v>200</v>
      </c>
      <c r="G222" s="24">
        <v>85</v>
      </c>
      <c r="H222" s="24">
        <v>140</v>
      </c>
      <c r="I222" s="24">
        <v>148</v>
      </c>
      <c r="J222" s="24">
        <v>1</v>
      </c>
      <c r="K222" s="24">
        <v>28201</v>
      </c>
      <c r="L222" s="24">
        <v>21590</v>
      </c>
      <c r="M222" s="24">
        <v>1771</v>
      </c>
      <c r="N222" s="24">
        <v>167</v>
      </c>
      <c r="O222" s="24">
        <v>26</v>
      </c>
      <c r="P222" s="24">
        <v>0</v>
      </c>
      <c r="Q222" s="24">
        <v>0</v>
      </c>
      <c r="R222" s="24">
        <v>28</v>
      </c>
      <c r="S222" s="24">
        <v>77684</v>
      </c>
      <c r="T222" s="24">
        <v>0</v>
      </c>
      <c r="U222" s="24">
        <v>49</v>
      </c>
    </row>
    <row r="223" spans="1:21" ht="24">
      <c r="A223" s="24" t="s">
        <v>78</v>
      </c>
      <c r="B223" s="24">
        <v>27499</v>
      </c>
      <c r="C223" s="24">
        <v>27701</v>
      </c>
      <c r="D223" s="24" t="s">
        <v>299</v>
      </c>
      <c r="E223" s="24" t="s">
        <v>82</v>
      </c>
      <c r="F223" s="24">
        <f t="shared" si="3"/>
        <v>202</v>
      </c>
      <c r="G223" s="24">
        <v>281</v>
      </c>
      <c r="H223" s="24">
        <v>269</v>
      </c>
      <c r="I223" s="24">
        <v>8</v>
      </c>
      <c r="J223" s="24">
        <v>0</v>
      </c>
      <c r="K223" s="24">
        <v>4996</v>
      </c>
      <c r="L223" s="24">
        <v>7658</v>
      </c>
      <c r="M223" s="24">
        <v>56</v>
      </c>
      <c r="N223" s="24">
        <v>13</v>
      </c>
      <c r="O223" s="24">
        <v>4</v>
      </c>
      <c r="P223" s="24">
        <v>0</v>
      </c>
      <c r="Q223" s="24">
        <v>0</v>
      </c>
      <c r="R223" s="24">
        <v>1</v>
      </c>
      <c r="S223" s="24">
        <v>5801</v>
      </c>
      <c r="T223" s="24">
        <v>0</v>
      </c>
      <c r="U223" s="24">
        <v>5</v>
      </c>
    </row>
    <row r="224" spans="1:21" ht="24">
      <c r="A224" s="24" t="s">
        <v>78</v>
      </c>
      <c r="B224" s="24">
        <v>27635</v>
      </c>
      <c r="C224" s="24">
        <v>27854</v>
      </c>
      <c r="D224" s="24" t="s">
        <v>300</v>
      </c>
      <c r="E224" s="24" t="s">
        <v>80</v>
      </c>
      <c r="F224" s="24">
        <f t="shared" si="3"/>
        <v>219</v>
      </c>
      <c r="G224" s="24">
        <v>33</v>
      </c>
      <c r="H224" s="24">
        <v>82</v>
      </c>
      <c r="I224" s="24">
        <v>50</v>
      </c>
      <c r="J224" s="24">
        <v>1</v>
      </c>
      <c r="K224" s="24">
        <v>10330</v>
      </c>
      <c r="L224" s="24">
        <v>9282</v>
      </c>
      <c r="M224" s="24">
        <v>3</v>
      </c>
      <c r="N224" s="24">
        <v>1</v>
      </c>
      <c r="O224" s="24">
        <v>0</v>
      </c>
      <c r="P224" s="24">
        <v>0</v>
      </c>
      <c r="Q224" s="24">
        <v>0</v>
      </c>
      <c r="R224" s="24">
        <v>1</v>
      </c>
      <c r="S224" s="24">
        <v>800</v>
      </c>
      <c r="T224" s="24">
        <v>0</v>
      </c>
      <c r="U224" s="24">
        <v>12</v>
      </c>
    </row>
    <row r="225" spans="1:21" ht="24">
      <c r="A225" s="24" t="s">
        <v>78</v>
      </c>
      <c r="B225" s="24">
        <v>27749</v>
      </c>
      <c r="C225" s="24">
        <v>27918</v>
      </c>
      <c r="D225" s="24" t="s">
        <v>301</v>
      </c>
      <c r="E225" s="24" t="s">
        <v>82</v>
      </c>
      <c r="F225" s="24">
        <f t="shared" si="3"/>
        <v>169</v>
      </c>
      <c r="G225" s="24">
        <v>373</v>
      </c>
      <c r="H225" s="24">
        <v>368</v>
      </c>
      <c r="I225" s="24">
        <v>36</v>
      </c>
      <c r="J225" s="24">
        <v>0</v>
      </c>
      <c r="K225" s="24">
        <v>16673</v>
      </c>
      <c r="L225" s="24">
        <v>21808</v>
      </c>
      <c r="M225" s="24">
        <v>1038</v>
      </c>
      <c r="N225" s="24">
        <v>156</v>
      </c>
      <c r="O225" s="24">
        <v>10</v>
      </c>
      <c r="P225" s="24">
        <v>0</v>
      </c>
      <c r="Q225" s="24">
        <v>0</v>
      </c>
      <c r="R225" s="24">
        <v>4</v>
      </c>
      <c r="S225" s="24">
        <v>43176</v>
      </c>
      <c r="T225" s="24">
        <v>0</v>
      </c>
      <c r="U225" s="24">
        <v>18</v>
      </c>
    </row>
    <row r="226" spans="1:21" ht="24">
      <c r="A226" s="24" t="s">
        <v>78</v>
      </c>
      <c r="B226" s="24">
        <v>27896</v>
      </c>
      <c r="C226" s="24">
        <v>28083</v>
      </c>
      <c r="D226" s="24" t="s">
        <v>302</v>
      </c>
      <c r="E226" s="24" t="s">
        <v>80</v>
      </c>
      <c r="F226" s="24">
        <f t="shared" si="3"/>
        <v>187</v>
      </c>
      <c r="G226" s="24">
        <v>157</v>
      </c>
      <c r="H226" s="24">
        <v>162</v>
      </c>
      <c r="I226" s="24">
        <v>123</v>
      </c>
      <c r="J226" s="24">
        <v>11</v>
      </c>
      <c r="K226" s="24">
        <v>35133</v>
      </c>
      <c r="L226" s="24">
        <v>32610</v>
      </c>
      <c r="M226" s="24">
        <v>53449</v>
      </c>
      <c r="N226" s="24">
        <v>3870</v>
      </c>
      <c r="O226" s="24">
        <v>1878</v>
      </c>
      <c r="P226" s="24">
        <v>0</v>
      </c>
      <c r="Q226" s="24">
        <v>0</v>
      </c>
      <c r="R226" s="24">
        <v>42</v>
      </c>
      <c r="S226" s="24">
        <v>154110</v>
      </c>
      <c r="T226" s="24">
        <v>0</v>
      </c>
      <c r="U226" s="24">
        <v>56</v>
      </c>
    </row>
    <row r="227" spans="1:21" ht="24">
      <c r="A227" s="24" t="s">
        <v>78</v>
      </c>
      <c r="B227" s="24">
        <v>27963</v>
      </c>
      <c r="C227" s="24">
        <v>28186</v>
      </c>
      <c r="D227" s="24" t="s">
        <v>303</v>
      </c>
      <c r="E227" s="24" t="s">
        <v>82</v>
      </c>
      <c r="F227" s="24">
        <f t="shared" si="3"/>
        <v>223</v>
      </c>
      <c r="G227" s="24">
        <v>387</v>
      </c>
      <c r="H227" s="24">
        <v>79</v>
      </c>
      <c r="I227" s="24">
        <v>31</v>
      </c>
      <c r="J227" s="24">
        <v>2</v>
      </c>
      <c r="K227" s="24">
        <v>7955</v>
      </c>
      <c r="L227" s="24">
        <v>13796</v>
      </c>
      <c r="M227" s="24">
        <v>249</v>
      </c>
      <c r="N227" s="24">
        <v>51</v>
      </c>
      <c r="O227" s="24">
        <v>5</v>
      </c>
      <c r="P227" s="24">
        <v>0</v>
      </c>
      <c r="Q227" s="24">
        <v>0</v>
      </c>
      <c r="R227" s="24">
        <v>3</v>
      </c>
      <c r="S227" s="24">
        <v>21371</v>
      </c>
      <c r="T227" s="24">
        <v>0</v>
      </c>
      <c r="U227" s="24">
        <v>28</v>
      </c>
    </row>
    <row r="228" spans="1:21" ht="24">
      <c r="A228" s="24" t="s">
        <v>78</v>
      </c>
      <c r="B228" s="24">
        <v>28123</v>
      </c>
      <c r="C228" s="24">
        <v>28336</v>
      </c>
      <c r="D228" s="24" t="s">
        <v>304</v>
      </c>
      <c r="E228" s="24" t="s">
        <v>80</v>
      </c>
      <c r="F228" s="24">
        <f t="shared" si="3"/>
        <v>213</v>
      </c>
      <c r="G228" s="24">
        <v>140</v>
      </c>
      <c r="H228" s="24">
        <v>225</v>
      </c>
      <c r="I228" s="24">
        <v>190</v>
      </c>
      <c r="J228" s="24">
        <v>0</v>
      </c>
      <c r="K228" s="24">
        <v>45443</v>
      </c>
      <c r="L228" s="24">
        <v>43515</v>
      </c>
      <c r="M228" s="24">
        <v>2908</v>
      </c>
      <c r="N228" s="24">
        <v>269</v>
      </c>
      <c r="O228" s="24">
        <v>58</v>
      </c>
      <c r="P228" s="24">
        <v>0</v>
      </c>
      <c r="Q228" s="24">
        <v>0</v>
      </c>
      <c r="R228" s="24">
        <v>18</v>
      </c>
      <c r="S228" s="24">
        <v>140146</v>
      </c>
      <c r="T228" s="24">
        <v>0</v>
      </c>
      <c r="U228" s="24">
        <v>79</v>
      </c>
    </row>
    <row r="229" spans="1:21" ht="24">
      <c r="A229" s="24" t="s">
        <v>78</v>
      </c>
      <c r="B229" s="24">
        <v>28240</v>
      </c>
      <c r="C229" s="24">
        <v>28462</v>
      </c>
      <c r="D229" s="24" t="s">
        <v>305</v>
      </c>
      <c r="E229" s="24" t="s">
        <v>82</v>
      </c>
      <c r="F229" s="24">
        <f t="shared" si="3"/>
        <v>222</v>
      </c>
      <c r="G229" s="24">
        <v>335</v>
      </c>
      <c r="H229" s="24">
        <v>220</v>
      </c>
      <c r="I229" s="24">
        <v>36</v>
      </c>
      <c r="J229" s="24">
        <v>2</v>
      </c>
      <c r="K229" s="24">
        <v>13660</v>
      </c>
      <c r="L229" s="24">
        <v>19546</v>
      </c>
      <c r="M229" s="24">
        <v>411</v>
      </c>
      <c r="N229" s="24">
        <v>70</v>
      </c>
      <c r="O229" s="24">
        <v>1</v>
      </c>
      <c r="P229" s="24">
        <v>0</v>
      </c>
      <c r="Q229" s="24">
        <v>0</v>
      </c>
      <c r="R229" s="24">
        <v>7</v>
      </c>
      <c r="S229" s="24">
        <v>35983</v>
      </c>
      <c r="T229" s="24">
        <v>0</v>
      </c>
      <c r="U229" s="24">
        <v>23</v>
      </c>
    </row>
    <row r="230" spans="1:21" ht="24">
      <c r="A230" s="24" t="s">
        <v>78</v>
      </c>
      <c r="B230" s="24">
        <v>28374</v>
      </c>
      <c r="C230" s="24">
        <v>28606</v>
      </c>
      <c r="D230" s="24" t="s">
        <v>306</v>
      </c>
      <c r="E230" s="24" t="s">
        <v>80</v>
      </c>
      <c r="F230" s="24">
        <f t="shared" si="3"/>
        <v>232</v>
      </c>
      <c r="G230" s="24">
        <v>45</v>
      </c>
      <c r="H230" s="24">
        <v>113</v>
      </c>
      <c r="I230" s="24">
        <v>91</v>
      </c>
      <c r="J230" s="24">
        <v>0</v>
      </c>
      <c r="K230" s="24">
        <v>9449</v>
      </c>
      <c r="L230" s="24">
        <v>11482</v>
      </c>
      <c r="M230" s="24">
        <v>824</v>
      </c>
      <c r="N230" s="24">
        <v>87</v>
      </c>
      <c r="O230" s="24">
        <v>15</v>
      </c>
      <c r="P230" s="24">
        <v>0</v>
      </c>
      <c r="Q230" s="24">
        <v>0</v>
      </c>
      <c r="R230" s="24">
        <v>10</v>
      </c>
      <c r="S230" s="24">
        <v>33314</v>
      </c>
      <c r="T230" s="24">
        <v>0</v>
      </c>
      <c r="U230" s="24">
        <v>17</v>
      </c>
    </row>
    <row r="231" spans="1:21" ht="24">
      <c r="A231" s="24" t="s">
        <v>78</v>
      </c>
      <c r="B231" s="24">
        <v>28513</v>
      </c>
      <c r="C231" s="24">
        <v>28738</v>
      </c>
      <c r="D231" s="24" t="s">
        <v>307</v>
      </c>
      <c r="E231" s="24" t="s">
        <v>82</v>
      </c>
      <c r="F231" s="24">
        <f t="shared" si="3"/>
        <v>225</v>
      </c>
      <c r="G231" s="24">
        <v>248</v>
      </c>
      <c r="H231" s="24">
        <v>230</v>
      </c>
      <c r="I231" s="24">
        <v>54</v>
      </c>
      <c r="J231" s="24">
        <v>2</v>
      </c>
      <c r="K231" s="24">
        <v>16756</v>
      </c>
      <c r="L231" s="24">
        <v>33348</v>
      </c>
      <c r="M231" s="24">
        <v>2419</v>
      </c>
      <c r="N231" s="24">
        <v>369</v>
      </c>
      <c r="O231" s="24">
        <v>38</v>
      </c>
      <c r="P231" s="24">
        <v>0</v>
      </c>
      <c r="Q231" s="24">
        <v>0</v>
      </c>
      <c r="R231" s="24">
        <v>21</v>
      </c>
      <c r="S231" s="24">
        <v>74184</v>
      </c>
      <c r="T231" s="24">
        <v>0</v>
      </c>
      <c r="U231" s="24">
        <v>45</v>
      </c>
    </row>
    <row r="232" spans="1:21" ht="24">
      <c r="A232" s="24" t="s">
        <v>78</v>
      </c>
      <c r="B232" s="24">
        <v>28641</v>
      </c>
      <c r="C232" s="24">
        <v>28859</v>
      </c>
      <c r="D232" s="24" t="s">
        <v>308</v>
      </c>
      <c r="E232" s="24" t="s">
        <v>80</v>
      </c>
      <c r="F232" s="24">
        <f t="shared" si="3"/>
        <v>218</v>
      </c>
      <c r="G232" s="24">
        <v>203</v>
      </c>
      <c r="H232" s="24">
        <v>203</v>
      </c>
      <c r="I232" s="24">
        <v>164</v>
      </c>
      <c r="J232" s="24">
        <v>11</v>
      </c>
      <c r="K232" s="24">
        <v>37524</v>
      </c>
      <c r="L232" s="24">
        <v>71896</v>
      </c>
      <c r="M232" s="24">
        <v>34178</v>
      </c>
      <c r="N232" s="24">
        <v>2194</v>
      </c>
      <c r="O232" s="24">
        <v>329</v>
      </c>
      <c r="P232" s="24">
        <v>0</v>
      </c>
      <c r="Q232" s="24">
        <v>0</v>
      </c>
      <c r="R232" s="24">
        <v>37</v>
      </c>
      <c r="S232" s="24">
        <v>167660</v>
      </c>
      <c r="T232" s="24">
        <v>0</v>
      </c>
      <c r="U232" s="24">
        <v>75</v>
      </c>
    </row>
    <row r="233" spans="1:21" ht="24">
      <c r="A233" s="24" t="s">
        <v>78</v>
      </c>
      <c r="B233" s="24">
        <v>28777</v>
      </c>
      <c r="C233" s="24">
        <v>28997</v>
      </c>
      <c r="D233" s="24" t="s">
        <v>309</v>
      </c>
      <c r="E233" s="24" t="s">
        <v>82</v>
      </c>
      <c r="F233" s="24">
        <f t="shared" si="3"/>
        <v>220</v>
      </c>
      <c r="G233" s="24">
        <v>202</v>
      </c>
      <c r="H233" s="24">
        <v>188</v>
      </c>
      <c r="I233" s="24">
        <v>25</v>
      </c>
      <c r="J233" s="24">
        <v>0</v>
      </c>
      <c r="K233" s="24">
        <v>15379</v>
      </c>
      <c r="L233" s="24">
        <v>27839</v>
      </c>
      <c r="M233" s="24">
        <v>1534</v>
      </c>
      <c r="N233" s="24">
        <v>316</v>
      </c>
      <c r="O233" s="24">
        <v>7</v>
      </c>
      <c r="P233" s="24">
        <v>0</v>
      </c>
      <c r="Q233" s="24">
        <v>0</v>
      </c>
      <c r="R233" s="24">
        <v>21</v>
      </c>
      <c r="S233" s="24">
        <v>63100</v>
      </c>
      <c r="T233" s="24">
        <v>0</v>
      </c>
      <c r="U233" s="24">
        <v>46</v>
      </c>
    </row>
    <row r="234" spans="1:21" ht="24">
      <c r="A234" s="25" t="s">
        <v>78</v>
      </c>
      <c r="B234" s="25">
        <v>28902</v>
      </c>
      <c r="C234" s="25">
        <v>28956</v>
      </c>
      <c r="D234" s="25" t="s">
        <v>310</v>
      </c>
      <c r="E234" s="25" t="s">
        <v>80</v>
      </c>
      <c r="F234" s="24">
        <f t="shared" si="3"/>
        <v>54</v>
      </c>
      <c r="G234" s="25">
        <v>2256</v>
      </c>
      <c r="H234" s="25">
        <v>906378</v>
      </c>
      <c r="I234" s="25">
        <v>8384</v>
      </c>
      <c r="J234" s="25">
        <v>234</v>
      </c>
      <c r="K234" s="25">
        <v>5302</v>
      </c>
      <c r="L234" s="25">
        <v>246544</v>
      </c>
      <c r="M234" s="25">
        <v>162029</v>
      </c>
      <c r="N234" s="25">
        <v>215868</v>
      </c>
      <c r="O234" s="25">
        <v>49666</v>
      </c>
      <c r="P234" s="25">
        <v>347820</v>
      </c>
      <c r="Q234" s="25">
        <v>345122</v>
      </c>
      <c r="R234" s="25">
        <v>490868</v>
      </c>
      <c r="S234" s="25">
        <v>142336</v>
      </c>
      <c r="T234" s="25">
        <v>0</v>
      </c>
      <c r="U234" s="25">
        <v>737889</v>
      </c>
    </row>
    <row r="235" spans="1:21" ht="24">
      <c r="A235" s="24" t="s">
        <v>78</v>
      </c>
      <c r="B235" s="24">
        <v>28995</v>
      </c>
      <c r="C235" s="24">
        <v>29206</v>
      </c>
      <c r="D235" s="24" t="s">
        <v>311</v>
      </c>
      <c r="E235" s="24" t="s">
        <v>80</v>
      </c>
      <c r="F235" s="24">
        <f t="shared" si="3"/>
        <v>211</v>
      </c>
      <c r="G235" s="24">
        <v>27</v>
      </c>
      <c r="H235" s="24">
        <v>96</v>
      </c>
      <c r="I235" s="24">
        <v>25</v>
      </c>
      <c r="J235" s="24">
        <v>1</v>
      </c>
      <c r="K235" s="24">
        <v>5993</v>
      </c>
      <c r="L235" s="24">
        <v>5061</v>
      </c>
      <c r="M235" s="24">
        <v>5</v>
      </c>
      <c r="N235" s="24">
        <v>3</v>
      </c>
      <c r="O235" s="24">
        <v>0</v>
      </c>
      <c r="P235" s="24">
        <v>0</v>
      </c>
      <c r="Q235" s="24">
        <v>0</v>
      </c>
      <c r="R235" s="24">
        <v>3</v>
      </c>
      <c r="S235" s="24">
        <v>1740</v>
      </c>
      <c r="T235" s="24">
        <v>0</v>
      </c>
      <c r="U235" s="24">
        <v>7</v>
      </c>
    </row>
    <row r="236" spans="1:21" ht="24">
      <c r="A236" s="24" t="s">
        <v>78</v>
      </c>
      <c r="B236" s="24">
        <v>29040</v>
      </c>
      <c r="C236" s="24">
        <v>29256</v>
      </c>
      <c r="D236" s="24" t="s">
        <v>312</v>
      </c>
      <c r="E236" s="24" t="s">
        <v>82</v>
      </c>
      <c r="F236" s="24">
        <f t="shared" si="3"/>
        <v>216</v>
      </c>
      <c r="G236" s="24">
        <v>207</v>
      </c>
      <c r="H236" s="24">
        <v>307</v>
      </c>
      <c r="I236" s="24">
        <v>3</v>
      </c>
      <c r="J236" s="24">
        <v>0</v>
      </c>
      <c r="K236" s="24">
        <v>1086</v>
      </c>
      <c r="L236" s="24">
        <v>1266</v>
      </c>
      <c r="M236" s="24">
        <v>27</v>
      </c>
      <c r="N236" s="24">
        <v>2</v>
      </c>
      <c r="O236" s="24">
        <v>0</v>
      </c>
      <c r="P236" s="24">
        <v>0</v>
      </c>
      <c r="Q236" s="24">
        <v>0</v>
      </c>
      <c r="R236" s="24">
        <v>11</v>
      </c>
      <c r="S236" s="24">
        <v>3791</v>
      </c>
      <c r="T236" s="24">
        <v>0</v>
      </c>
      <c r="U236" s="24">
        <v>31</v>
      </c>
    </row>
    <row r="237" spans="1:21" ht="24">
      <c r="A237" s="24" t="s">
        <v>78</v>
      </c>
      <c r="B237" s="24">
        <v>29236</v>
      </c>
      <c r="C237" s="24">
        <v>29457</v>
      </c>
      <c r="D237" s="24" t="s">
        <v>313</v>
      </c>
      <c r="E237" s="24" t="s">
        <v>80</v>
      </c>
      <c r="F237" s="24">
        <f t="shared" si="3"/>
        <v>221</v>
      </c>
      <c r="G237" s="24">
        <v>34</v>
      </c>
      <c r="H237" s="24">
        <v>61</v>
      </c>
      <c r="I237" s="24">
        <v>36</v>
      </c>
      <c r="J237" s="24">
        <v>0</v>
      </c>
      <c r="K237" s="24">
        <v>10007</v>
      </c>
      <c r="L237" s="24">
        <v>18004</v>
      </c>
      <c r="M237" s="24">
        <v>148</v>
      </c>
      <c r="N237" s="24">
        <v>30</v>
      </c>
      <c r="O237" s="24">
        <v>3</v>
      </c>
      <c r="P237" s="24">
        <v>0</v>
      </c>
      <c r="Q237" s="24">
        <v>0</v>
      </c>
      <c r="R237" s="24">
        <v>79</v>
      </c>
      <c r="S237" s="24">
        <v>24810</v>
      </c>
      <c r="T237" s="24">
        <v>0</v>
      </c>
      <c r="U237" s="24">
        <v>26</v>
      </c>
    </row>
    <row r="238" spans="1:21" ht="24">
      <c r="A238" s="24" t="s">
        <v>78</v>
      </c>
      <c r="B238" s="24">
        <v>29307</v>
      </c>
      <c r="C238" s="24">
        <v>29529</v>
      </c>
      <c r="D238" s="24" t="s">
        <v>314</v>
      </c>
      <c r="E238" s="24" t="s">
        <v>82</v>
      </c>
      <c r="F238" s="24">
        <f t="shared" si="3"/>
        <v>222</v>
      </c>
      <c r="G238" s="24">
        <v>354</v>
      </c>
      <c r="H238" s="24">
        <v>288</v>
      </c>
      <c r="I238" s="24">
        <v>48</v>
      </c>
      <c r="J238" s="24">
        <v>0</v>
      </c>
      <c r="K238" s="24">
        <v>17060</v>
      </c>
      <c r="L238" s="24">
        <v>51302</v>
      </c>
      <c r="M238" s="24">
        <v>5</v>
      </c>
      <c r="N238" s="24">
        <v>3</v>
      </c>
      <c r="O238" s="24">
        <v>2</v>
      </c>
      <c r="P238" s="24">
        <v>0</v>
      </c>
      <c r="Q238" s="24">
        <v>0</v>
      </c>
      <c r="R238" s="24">
        <v>61</v>
      </c>
      <c r="S238" s="24">
        <v>10489</v>
      </c>
      <c r="T238" s="24">
        <v>0</v>
      </c>
      <c r="U238" s="24">
        <v>389</v>
      </c>
    </row>
    <row r="239" spans="1:21" ht="24">
      <c r="A239" s="24" t="s">
        <v>78</v>
      </c>
      <c r="B239" s="24">
        <v>29498</v>
      </c>
      <c r="C239" s="24">
        <v>29727</v>
      </c>
      <c r="D239" s="24" t="s">
        <v>315</v>
      </c>
      <c r="E239" s="24" t="s">
        <v>80</v>
      </c>
      <c r="F239" s="24">
        <f t="shared" si="3"/>
        <v>229</v>
      </c>
      <c r="G239" s="24">
        <v>109</v>
      </c>
      <c r="H239" s="24">
        <v>192</v>
      </c>
      <c r="I239" s="24">
        <v>74</v>
      </c>
      <c r="J239" s="24">
        <v>2</v>
      </c>
      <c r="K239" s="24">
        <v>9260</v>
      </c>
      <c r="L239" s="24">
        <v>27754</v>
      </c>
      <c r="M239" s="24">
        <v>478</v>
      </c>
      <c r="N239" s="24">
        <v>69</v>
      </c>
      <c r="O239" s="24">
        <v>24</v>
      </c>
      <c r="P239" s="24">
        <v>0</v>
      </c>
      <c r="Q239" s="24">
        <v>0</v>
      </c>
      <c r="R239" s="24">
        <v>91</v>
      </c>
      <c r="S239" s="24">
        <v>71797</v>
      </c>
      <c r="T239" s="24">
        <v>0</v>
      </c>
      <c r="U239" s="24">
        <v>44</v>
      </c>
    </row>
    <row r="240" spans="1:21" ht="24">
      <c r="A240" s="24" t="s">
        <v>78</v>
      </c>
      <c r="B240" s="24">
        <v>29593</v>
      </c>
      <c r="C240" s="24">
        <v>29786</v>
      </c>
      <c r="D240" s="24" t="s">
        <v>316</v>
      </c>
      <c r="E240" s="24" t="s">
        <v>82</v>
      </c>
      <c r="F240" s="24">
        <f t="shared" si="3"/>
        <v>193</v>
      </c>
      <c r="G240" s="24">
        <v>232</v>
      </c>
      <c r="H240" s="24">
        <v>342</v>
      </c>
      <c r="I240" s="24">
        <v>57</v>
      </c>
      <c r="J240" s="24">
        <v>14</v>
      </c>
      <c r="K240" s="24">
        <v>20206</v>
      </c>
      <c r="L240" s="24">
        <v>48987</v>
      </c>
      <c r="M240" s="24">
        <v>19193</v>
      </c>
      <c r="N240" s="24">
        <v>1855</v>
      </c>
      <c r="O240" s="24">
        <v>85</v>
      </c>
      <c r="P240" s="24">
        <v>9</v>
      </c>
      <c r="Q240" s="24">
        <v>19</v>
      </c>
      <c r="R240" s="24">
        <v>232</v>
      </c>
      <c r="S240" s="24">
        <v>74540</v>
      </c>
      <c r="T240" s="24">
        <v>0</v>
      </c>
      <c r="U240" s="24">
        <v>219</v>
      </c>
    </row>
    <row r="241" spans="1:21" ht="24">
      <c r="A241" s="24" t="s">
        <v>78</v>
      </c>
      <c r="B241" s="24">
        <v>29754</v>
      </c>
      <c r="C241" s="24">
        <v>29842</v>
      </c>
      <c r="D241" s="24" t="s">
        <v>317</v>
      </c>
      <c r="E241" s="24" t="s">
        <v>80</v>
      </c>
      <c r="F241" s="24">
        <f t="shared" si="3"/>
        <v>88</v>
      </c>
      <c r="G241" s="24">
        <v>1387</v>
      </c>
      <c r="H241" s="24">
        <v>14525</v>
      </c>
      <c r="I241" s="24">
        <v>3580</v>
      </c>
      <c r="J241" s="24">
        <v>9</v>
      </c>
      <c r="K241" s="24">
        <v>75670</v>
      </c>
      <c r="L241" s="24">
        <v>108335</v>
      </c>
      <c r="M241" s="24">
        <v>279027</v>
      </c>
      <c r="N241" s="24">
        <v>194623</v>
      </c>
      <c r="O241" s="24">
        <v>139936</v>
      </c>
      <c r="P241" s="24">
        <v>160947</v>
      </c>
      <c r="Q241" s="24">
        <v>422685</v>
      </c>
      <c r="R241" s="24">
        <v>1152411</v>
      </c>
      <c r="S241" s="24">
        <v>177131</v>
      </c>
      <c r="T241" s="24">
        <v>0</v>
      </c>
      <c r="U241" s="24">
        <v>724501</v>
      </c>
    </row>
    <row r="242" spans="1:21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</row>
    <row r="243" spans="1:21" ht="16">
      <c r="A243" s="21" t="s">
        <v>318</v>
      </c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</row>
    <row r="244" spans="1:21" ht="24">
      <c r="A244" s="22" t="s">
        <v>72</v>
      </c>
      <c r="B244" s="22" t="s">
        <v>73</v>
      </c>
      <c r="C244" s="22" t="s">
        <v>74</v>
      </c>
      <c r="D244" s="22" t="s">
        <v>75</v>
      </c>
      <c r="E244" s="22" t="s">
        <v>76</v>
      </c>
      <c r="F244" s="22" t="s">
        <v>77</v>
      </c>
      <c r="G244" s="22" t="s">
        <v>47</v>
      </c>
      <c r="H244" s="22" t="s">
        <v>48</v>
      </c>
      <c r="I244" s="22" t="s">
        <v>19</v>
      </c>
      <c r="J244" s="22" t="s">
        <v>24</v>
      </c>
      <c r="K244" s="22" t="s">
        <v>49</v>
      </c>
      <c r="L244" s="22" t="s">
        <v>67</v>
      </c>
      <c r="M244" s="22" t="s">
        <v>26</v>
      </c>
      <c r="N244" s="22" t="s">
        <v>23</v>
      </c>
      <c r="O244" s="22" t="s">
        <v>27</v>
      </c>
      <c r="P244" s="22" t="s">
        <v>21</v>
      </c>
      <c r="Q244" s="22" t="s">
        <v>28</v>
      </c>
      <c r="R244" s="22" t="s">
        <v>30</v>
      </c>
      <c r="S244" s="22" t="s">
        <v>18</v>
      </c>
      <c r="T244" s="22" t="s">
        <v>17</v>
      </c>
      <c r="U244" s="22" t="s">
        <v>31</v>
      </c>
    </row>
    <row r="245" spans="1:21" ht="36">
      <c r="A245" s="24" t="s">
        <v>319</v>
      </c>
      <c r="B245" s="24">
        <v>608</v>
      </c>
      <c r="C245" s="24">
        <v>699</v>
      </c>
      <c r="D245" s="24" t="s">
        <v>320</v>
      </c>
      <c r="E245" s="24" t="s">
        <v>321</v>
      </c>
      <c r="F245" s="24">
        <f>C245-B245</f>
        <v>91</v>
      </c>
      <c r="G245" s="24">
        <v>0</v>
      </c>
      <c r="H245" s="24">
        <v>0</v>
      </c>
      <c r="I245" s="24">
        <v>22</v>
      </c>
      <c r="J245" s="24">
        <v>28</v>
      </c>
      <c r="K245" s="24">
        <v>1</v>
      </c>
      <c r="L245" s="24">
        <v>0</v>
      </c>
      <c r="M245" s="24">
        <v>91585</v>
      </c>
      <c r="N245" s="24">
        <v>66551</v>
      </c>
      <c r="O245" s="24">
        <v>210787</v>
      </c>
      <c r="P245" s="24">
        <v>35621</v>
      </c>
      <c r="Q245" s="24">
        <v>230305</v>
      </c>
      <c r="R245" s="24">
        <v>85</v>
      </c>
      <c r="S245" s="24">
        <v>476</v>
      </c>
      <c r="T245" s="24">
        <v>70221</v>
      </c>
      <c r="U245" s="24">
        <v>0</v>
      </c>
    </row>
    <row r="246" spans="1:21" ht="36">
      <c r="A246" s="24" t="s">
        <v>322</v>
      </c>
      <c r="B246" s="24">
        <v>2219</v>
      </c>
      <c r="C246" s="24">
        <v>2299</v>
      </c>
      <c r="D246" s="24" t="s">
        <v>323</v>
      </c>
      <c r="E246" s="24" t="s">
        <v>324</v>
      </c>
      <c r="F246" s="24">
        <f>C246-B246</f>
        <v>80</v>
      </c>
      <c r="G246" s="24">
        <v>1</v>
      </c>
      <c r="H246" s="24">
        <v>1</v>
      </c>
      <c r="I246" s="24">
        <v>120</v>
      </c>
      <c r="J246" s="24">
        <v>1725</v>
      </c>
      <c r="K246" s="24">
        <v>3</v>
      </c>
      <c r="L246" s="24">
        <v>2</v>
      </c>
      <c r="M246" s="24">
        <v>214265</v>
      </c>
      <c r="N246" s="24">
        <v>220593</v>
      </c>
      <c r="O246" s="24">
        <v>242317</v>
      </c>
      <c r="P246" s="24">
        <v>284859</v>
      </c>
      <c r="Q246" s="24">
        <v>580411</v>
      </c>
      <c r="R246" s="24">
        <v>1055</v>
      </c>
      <c r="S246" s="24">
        <v>732</v>
      </c>
      <c r="T246" s="24">
        <v>16</v>
      </c>
      <c r="U246" s="24">
        <v>0</v>
      </c>
    </row>
    <row r="247" spans="1:21" ht="36">
      <c r="A247" s="24" t="s">
        <v>325</v>
      </c>
      <c r="B247" s="24">
        <v>9618</v>
      </c>
      <c r="C247" s="24">
        <v>9726</v>
      </c>
      <c r="D247" s="24" t="s">
        <v>326</v>
      </c>
      <c r="E247" s="24" t="s">
        <v>327</v>
      </c>
      <c r="F247" s="24">
        <f>C247-B247</f>
        <v>108</v>
      </c>
      <c r="G247" s="24">
        <v>1</v>
      </c>
      <c r="H247" s="24">
        <v>0</v>
      </c>
      <c r="I247" s="24">
        <v>2</v>
      </c>
      <c r="J247" s="24">
        <v>66</v>
      </c>
      <c r="K247" s="24">
        <v>18</v>
      </c>
      <c r="L247" s="24">
        <v>9</v>
      </c>
      <c r="M247" s="24">
        <v>81749</v>
      </c>
      <c r="N247" s="24">
        <v>82467</v>
      </c>
      <c r="O247" s="24">
        <v>260623</v>
      </c>
      <c r="P247" s="24">
        <v>11510</v>
      </c>
      <c r="Q247" s="24">
        <v>167868</v>
      </c>
      <c r="R247" s="24">
        <v>7</v>
      </c>
      <c r="S247" s="24">
        <v>193</v>
      </c>
      <c r="T247" s="24">
        <v>2944</v>
      </c>
      <c r="U247" s="24">
        <v>0</v>
      </c>
    </row>
    <row r="248" spans="1:21" ht="36">
      <c r="A248" s="24" t="s">
        <v>328</v>
      </c>
      <c r="B248" s="24">
        <v>1302</v>
      </c>
      <c r="C248" s="24">
        <v>1388</v>
      </c>
      <c r="D248" s="24" t="s">
        <v>329</v>
      </c>
      <c r="E248" s="24" t="s">
        <v>330</v>
      </c>
      <c r="F248" s="24">
        <f>C248-B248</f>
        <v>86</v>
      </c>
      <c r="G248" s="24">
        <v>0</v>
      </c>
      <c r="H248" s="24">
        <v>1</v>
      </c>
      <c r="I248" s="24">
        <v>12</v>
      </c>
      <c r="J248" s="24">
        <v>626</v>
      </c>
      <c r="K248" s="24">
        <v>2</v>
      </c>
      <c r="L248" s="24">
        <v>0</v>
      </c>
      <c r="M248" s="24">
        <v>163657</v>
      </c>
      <c r="N248" s="24">
        <v>138145</v>
      </c>
      <c r="O248" s="24">
        <v>159479</v>
      </c>
      <c r="P248" s="24">
        <v>43798</v>
      </c>
      <c r="Q248" s="24">
        <v>96124</v>
      </c>
      <c r="R248" s="24">
        <v>186</v>
      </c>
      <c r="S248" s="24">
        <v>338</v>
      </c>
      <c r="T248" s="24">
        <v>22633</v>
      </c>
      <c r="U248" s="24">
        <v>0</v>
      </c>
    </row>
    <row r="249" spans="1:21" ht="36">
      <c r="A249" s="24" t="s">
        <v>331</v>
      </c>
      <c r="B249" s="24">
        <v>726</v>
      </c>
      <c r="C249" s="24">
        <v>814</v>
      </c>
      <c r="D249" s="24" t="s">
        <v>332</v>
      </c>
      <c r="E249" s="24" t="s">
        <v>333</v>
      </c>
      <c r="F249" s="24">
        <f>C249-B249</f>
        <v>88</v>
      </c>
      <c r="G249" s="24">
        <v>0</v>
      </c>
      <c r="H249" s="24">
        <v>0</v>
      </c>
      <c r="I249" s="24">
        <v>54</v>
      </c>
      <c r="J249" s="24">
        <v>421</v>
      </c>
      <c r="K249" s="24">
        <v>1</v>
      </c>
      <c r="L249" s="24">
        <v>0</v>
      </c>
      <c r="M249" s="24">
        <v>214567</v>
      </c>
      <c r="N249" s="24">
        <v>222864</v>
      </c>
      <c r="O249" s="24">
        <v>483313</v>
      </c>
      <c r="P249" s="24">
        <v>259450</v>
      </c>
      <c r="Q249" s="24">
        <v>575261</v>
      </c>
      <c r="R249" s="24">
        <v>5</v>
      </c>
      <c r="S249" s="24">
        <v>1486</v>
      </c>
      <c r="T249" s="24">
        <v>157551</v>
      </c>
      <c r="U249" s="24">
        <v>2</v>
      </c>
    </row>
    <row r="253" spans="1:21">
      <c r="H253" s="1" t="s">
        <v>425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M48"/>
  <sheetViews>
    <sheetView topLeftCell="P1" zoomScaleNormal="100" workbookViewId="0">
      <selection activeCell="W49" sqref="W49"/>
    </sheetView>
  </sheetViews>
  <sheetFormatPr baseColWidth="10" defaultColWidth="11.5" defaultRowHeight="13"/>
  <cols>
    <col min="1" max="1" width="21.6640625" style="1" customWidth="1"/>
    <col min="2" max="5" width="11.5" style="1"/>
    <col min="6" max="6" width="14" style="1" customWidth="1"/>
    <col min="7" max="7" width="28" style="1" customWidth="1"/>
    <col min="8" max="16" width="11.5" style="1"/>
    <col min="17" max="17" width="23.1640625" style="1" customWidth="1"/>
    <col min="18" max="65" width="11.5" style="1"/>
  </cols>
  <sheetData>
    <row r="1" spans="1:30" ht="20">
      <c r="A1" s="19" t="s">
        <v>334</v>
      </c>
      <c r="B1" s="12"/>
      <c r="C1" s="12"/>
      <c r="D1" s="12"/>
      <c r="E1" s="12"/>
      <c r="F1" s="12"/>
      <c r="G1" s="12"/>
      <c r="P1" s="12"/>
      <c r="Q1" s="12"/>
      <c r="R1"/>
      <c r="S1" s="12"/>
      <c r="T1" s="12"/>
      <c r="U1" s="12"/>
      <c r="V1" s="12"/>
      <c r="W1" s="12"/>
      <c r="X1" s="12"/>
      <c r="Y1" s="26" t="s">
        <v>335</v>
      </c>
      <c r="Z1" s="26"/>
      <c r="AA1" s="26"/>
      <c r="AB1" s="26"/>
      <c r="AC1" s="26"/>
      <c r="AD1" s="27"/>
    </row>
    <row r="2" spans="1:30">
      <c r="A2" s="12"/>
      <c r="B2" s="12"/>
      <c r="C2" s="12"/>
      <c r="D2" s="12"/>
      <c r="E2" s="12"/>
      <c r="F2" s="12"/>
      <c r="G2" s="12"/>
      <c r="P2" s="12"/>
      <c r="Q2" s="12"/>
      <c r="R2" s="12"/>
      <c r="S2" s="12"/>
      <c r="T2" s="12"/>
      <c r="U2" s="12"/>
      <c r="V2" s="12"/>
      <c r="W2" s="12"/>
      <c r="X2" s="12"/>
      <c r="Y2" s="26"/>
      <c r="Z2" s="26"/>
      <c r="AA2" s="26"/>
      <c r="AB2" s="26"/>
      <c r="AC2" s="26"/>
      <c r="AD2" s="27"/>
    </row>
    <row r="3" spans="1:30" ht="18">
      <c r="A3" s="18" t="s">
        <v>33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28" t="s">
        <v>337</v>
      </c>
      <c r="Z3" s="29"/>
      <c r="AA3" s="29"/>
      <c r="AB3" s="29"/>
      <c r="AC3" s="29"/>
      <c r="AD3" s="30"/>
    </row>
    <row r="4" spans="1:30">
      <c r="A4" s="31"/>
      <c r="B4" s="32"/>
      <c r="C4" s="32"/>
      <c r="D4" s="32"/>
      <c r="E4" s="32"/>
      <c r="F4" s="32"/>
      <c r="G4" s="32"/>
      <c r="H4" s="33" t="s">
        <v>338</v>
      </c>
      <c r="I4" s="33"/>
      <c r="J4" s="33"/>
      <c r="K4" s="33"/>
      <c r="L4" s="33"/>
      <c r="M4" s="33"/>
      <c r="N4" s="33"/>
      <c r="O4" s="33"/>
      <c r="P4" s="12"/>
      <c r="Q4" s="12"/>
      <c r="R4" s="12"/>
      <c r="S4" s="12"/>
      <c r="T4" s="12"/>
      <c r="U4" s="12"/>
      <c r="V4" s="12"/>
      <c r="W4" s="12"/>
      <c r="X4" s="12"/>
      <c r="Y4" s="34">
        <v>1.97</v>
      </c>
      <c r="Z4" s="35">
        <v>1.97</v>
      </c>
      <c r="AA4" s="35">
        <v>1.97</v>
      </c>
      <c r="AB4" s="35">
        <v>1.8</v>
      </c>
      <c r="AC4" s="35">
        <v>1.8</v>
      </c>
      <c r="AD4" s="36">
        <v>1.8</v>
      </c>
    </row>
    <row r="5" spans="1:30">
      <c r="A5" s="32" t="s">
        <v>339</v>
      </c>
      <c r="B5" s="32"/>
      <c r="C5" s="32"/>
      <c r="D5" s="32"/>
      <c r="E5" s="32"/>
      <c r="F5" s="37" t="s">
        <v>340</v>
      </c>
      <c r="G5" s="38"/>
      <c r="H5" s="39" t="s">
        <v>185</v>
      </c>
      <c r="I5" s="40"/>
      <c r="J5" s="39" t="s">
        <v>341</v>
      </c>
      <c r="K5" s="33"/>
      <c r="L5" s="39" t="s">
        <v>310</v>
      </c>
      <c r="M5" s="40"/>
      <c r="N5" s="41" t="s">
        <v>342</v>
      </c>
      <c r="O5" s="39" t="s">
        <v>343</v>
      </c>
      <c r="P5" s="12"/>
      <c r="Q5" s="42" t="s">
        <v>344</v>
      </c>
      <c r="R5" s="42"/>
      <c r="S5" s="42"/>
      <c r="T5" s="42"/>
      <c r="U5" s="42"/>
      <c r="V5" s="42"/>
      <c r="W5" s="42"/>
      <c r="X5" s="12"/>
      <c r="Y5" s="26"/>
      <c r="Z5" s="26"/>
      <c r="AA5" s="26"/>
      <c r="AB5" s="26"/>
      <c r="AC5" s="26"/>
      <c r="AD5" s="27"/>
    </row>
    <row r="6" spans="1:30">
      <c r="A6" s="43" t="s">
        <v>2</v>
      </c>
      <c r="B6" s="43" t="s">
        <v>345</v>
      </c>
      <c r="C6" s="43" t="s">
        <v>346</v>
      </c>
      <c r="D6" s="43" t="s">
        <v>347</v>
      </c>
      <c r="E6" s="43" t="s">
        <v>348</v>
      </c>
      <c r="F6" s="44" t="s">
        <v>349</v>
      </c>
      <c r="G6" s="45" t="s">
        <v>350</v>
      </c>
      <c r="H6" s="46" t="s">
        <v>351</v>
      </c>
      <c r="I6" s="47" t="s">
        <v>352</v>
      </c>
      <c r="J6" s="48" t="s">
        <v>351</v>
      </c>
      <c r="K6" s="48" t="s">
        <v>352</v>
      </c>
      <c r="L6" s="46" t="s">
        <v>351</v>
      </c>
      <c r="M6" s="47" t="s">
        <v>352</v>
      </c>
      <c r="N6" s="48"/>
      <c r="O6" s="46"/>
      <c r="P6" s="5"/>
      <c r="Q6" s="49" t="s">
        <v>353</v>
      </c>
      <c r="R6" s="49" t="s">
        <v>185</v>
      </c>
      <c r="S6" s="49" t="s">
        <v>341</v>
      </c>
      <c r="T6" s="49" t="s">
        <v>310</v>
      </c>
      <c r="U6" s="49" t="s">
        <v>342</v>
      </c>
      <c r="V6" s="49" t="s">
        <v>354</v>
      </c>
      <c r="W6" s="49" t="s">
        <v>355</v>
      </c>
      <c r="X6" s="5"/>
      <c r="Y6" s="35" t="s">
        <v>185</v>
      </c>
      <c r="Z6" s="35" t="s">
        <v>341</v>
      </c>
      <c r="AA6" s="35" t="s">
        <v>310</v>
      </c>
      <c r="AB6" s="35" t="s">
        <v>342</v>
      </c>
      <c r="AC6" s="35" t="s">
        <v>354</v>
      </c>
      <c r="AD6" s="35" t="s">
        <v>355</v>
      </c>
    </row>
    <row r="7" spans="1:30">
      <c r="A7" s="11" t="s">
        <v>356</v>
      </c>
      <c r="B7" s="11" t="s">
        <v>357</v>
      </c>
      <c r="C7" s="11" t="s">
        <v>358</v>
      </c>
      <c r="D7" s="11" t="s">
        <v>358</v>
      </c>
      <c r="E7" s="11" t="s">
        <v>357</v>
      </c>
      <c r="F7" s="50">
        <v>0.56000000000000005</v>
      </c>
      <c r="G7" s="51">
        <v>0.28000000000000003</v>
      </c>
      <c r="H7" s="50">
        <v>38.6</v>
      </c>
      <c r="I7" s="51">
        <v>38.6</v>
      </c>
      <c r="J7" s="11" t="s">
        <v>16</v>
      </c>
      <c r="K7" s="11" t="s">
        <v>16</v>
      </c>
      <c r="L7" s="50" t="s">
        <v>16</v>
      </c>
      <c r="M7" s="51" t="s">
        <v>16</v>
      </c>
      <c r="N7" s="52" t="s">
        <v>359</v>
      </c>
      <c r="O7" s="52" t="s">
        <v>359</v>
      </c>
      <c r="P7" s="11"/>
      <c r="Q7" s="53" t="s">
        <v>356</v>
      </c>
      <c r="R7" s="11">
        <v>38.6</v>
      </c>
      <c r="S7" s="11" t="s">
        <v>16</v>
      </c>
      <c r="T7" s="11" t="s">
        <v>16</v>
      </c>
      <c r="U7" s="11" t="s">
        <v>359</v>
      </c>
      <c r="V7" s="11" t="s">
        <v>359</v>
      </c>
      <c r="W7" s="54" t="s">
        <v>359</v>
      </c>
      <c r="X7" s="11"/>
      <c r="Y7" s="55"/>
      <c r="Z7" s="55"/>
      <c r="AA7" s="55"/>
      <c r="AB7" s="55"/>
      <c r="AC7" s="55"/>
    </row>
    <row r="8" spans="1:30">
      <c r="A8" s="11" t="s">
        <v>360</v>
      </c>
      <c r="B8" s="11" t="s">
        <v>357</v>
      </c>
      <c r="C8" s="11" t="s">
        <v>358</v>
      </c>
      <c r="D8" s="11" t="s">
        <v>358</v>
      </c>
      <c r="E8" s="11" t="s">
        <v>361</v>
      </c>
      <c r="F8" s="50">
        <v>4.4400000000000004</v>
      </c>
      <c r="G8" s="51">
        <v>2.2200000000000002</v>
      </c>
      <c r="H8" s="50" t="s">
        <v>16</v>
      </c>
      <c r="I8" s="51" t="s">
        <v>16</v>
      </c>
      <c r="J8" s="11" t="s">
        <v>16</v>
      </c>
      <c r="K8" s="11" t="s">
        <v>16</v>
      </c>
      <c r="L8" s="50" t="s">
        <v>16</v>
      </c>
      <c r="M8" s="51" t="s">
        <v>16</v>
      </c>
      <c r="N8" s="52" t="s">
        <v>359</v>
      </c>
      <c r="O8" s="52" t="s">
        <v>359</v>
      </c>
      <c r="P8" s="11"/>
      <c r="Q8" s="53" t="s">
        <v>360</v>
      </c>
      <c r="R8" s="11" t="s">
        <v>16</v>
      </c>
      <c r="S8" s="11" t="s">
        <v>16</v>
      </c>
      <c r="T8" s="11" t="s">
        <v>16</v>
      </c>
      <c r="U8" s="11" t="s">
        <v>359</v>
      </c>
      <c r="V8" s="11" t="s">
        <v>359</v>
      </c>
      <c r="W8" s="54" t="s">
        <v>359</v>
      </c>
      <c r="X8" s="11"/>
      <c r="Y8" s="55"/>
      <c r="Z8" s="55"/>
      <c r="AA8" s="55"/>
      <c r="AB8" s="55"/>
      <c r="AC8" s="55"/>
    </row>
    <row r="9" spans="1:30">
      <c r="A9" s="11" t="s">
        <v>362</v>
      </c>
      <c r="B9" s="11" t="s">
        <v>357</v>
      </c>
      <c r="C9" s="11" t="s">
        <v>358</v>
      </c>
      <c r="D9" s="11" t="s">
        <v>310</v>
      </c>
      <c r="E9" s="11" t="s">
        <v>357</v>
      </c>
      <c r="F9" s="50">
        <v>0.56000000000000005</v>
      </c>
      <c r="G9" s="51">
        <v>0.28000000000000003</v>
      </c>
      <c r="H9" s="50" t="s">
        <v>16</v>
      </c>
      <c r="I9" s="51" t="s">
        <v>16</v>
      </c>
      <c r="J9" s="11" t="s">
        <v>16</v>
      </c>
      <c r="K9" s="11" t="s">
        <v>16</v>
      </c>
      <c r="L9" s="50" t="s">
        <v>16</v>
      </c>
      <c r="M9" s="51" t="s">
        <v>16</v>
      </c>
      <c r="N9" s="52" t="s">
        <v>359</v>
      </c>
      <c r="O9" s="52" t="s">
        <v>359</v>
      </c>
      <c r="P9" s="11"/>
      <c r="Q9" s="53" t="s">
        <v>362</v>
      </c>
      <c r="R9" s="11" t="s">
        <v>16</v>
      </c>
      <c r="S9" s="11" t="s">
        <v>16</v>
      </c>
      <c r="T9" s="11" t="s">
        <v>16</v>
      </c>
      <c r="U9" s="11" t="s">
        <v>359</v>
      </c>
      <c r="V9" s="11" t="s">
        <v>359</v>
      </c>
      <c r="W9" s="54" t="s">
        <v>359</v>
      </c>
      <c r="X9" s="11"/>
      <c r="Y9" s="55"/>
      <c r="Z9" s="55"/>
      <c r="AA9" s="55"/>
      <c r="AB9" s="55"/>
      <c r="AC9" s="55"/>
    </row>
    <row r="10" spans="1:30">
      <c r="A10" s="11" t="s">
        <v>363</v>
      </c>
      <c r="B10" s="11" t="s">
        <v>357</v>
      </c>
      <c r="C10" s="11" t="s">
        <v>358</v>
      </c>
      <c r="D10" s="11" t="s">
        <v>310</v>
      </c>
      <c r="E10" s="11" t="s">
        <v>361</v>
      </c>
      <c r="F10" s="50">
        <v>4.4400000000000004</v>
      </c>
      <c r="G10" s="51">
        <v>2.2200000000000002</v>
      </c>
      <c r="H10" s="50" t="s">
        <v>16</v>
      </c>
      <c r="I10" s="51" t="s">
        <v>16</v>
      </c>
      <c r="J10" s="11" t="s">
        <v>16</v>
      </c>
      <c r="K10" s="11" t="s">
        <v>16</v>
      </c>
      <c r="L10" s="50" t="s">
        <v>16</v>
      </c>
      <c r="M10" s="51" t="s">
        <v>16</v>
      </c>
      <c r="N10" s="52" t="s">
        <v>359</v>
      </c>
      <c r="O10" s="52" t="s">
        <v>359</v>
      </c>
      <c r="P10" s="11"/>
      <c r="Q10" s="53" t="s">
        <v>364</v>
      </c>
      <c r="R10" s="11" t="s">
        <v>16</v>
      </c>
      <c r="S10" s="11" t="s">
        <v>16</v>
      </c>
      <c r="T10" s="11" t="s">
        <v>16</v>
      </c>
      <c r="U10" s="11" t="s">
        <v>359</v>
      </c>
      <c r="V10" s="11" t="s">
        <v>359</v>
      </c>
      <c r="W10" s="54" t="s">
        <v>359</v>
      </c>
      <c r="X10" s="11"/>
      <c r="Y10" s="55"/>
      <c r="Z10" s="55"/>
      <c r="AA10" s="55"/>
      <c r="AB10" s="55"/>
      <c r="AC10" s="55"/>
    </row>
    <row r="11" spans="1:30">
      <c r="A11" s="11" t="s">
        <v>365</v>
      </c>
      <c r="B11" s="11" t="s">
        <v>357</v>
      </c>
      <c r="C11" s="11" t="s">
        <v>310</v>
      </c>
      <c r="D11" s="11" t="s">
        <v>358</v>
      </c>
      <c r="E11" s="11" t="s">
        <v>357</v>
      </c>
      <c r="F11" s="50">
        <v>0.56000000000000005</v>
      </c>
      <c r="G11" s="51">
        <v>0.28000000000000003</v>
      </c>
      <c r="H11" s="50">
        <v>26.4</v>
      </c>
      <c r="I11" s="51">
        <v>27.4</v>
      </c>
      <c r="J11" s="11">
        <v>26.1</v>
      </c>
      <c r="K11" s="11">
        <v>26.9</v>
      </c>
      <c r="L11" s="50">
        <v>29.5</v>
      </c>
      <c r="M11" s="51">
        <v>30.5</v>
      </c>
      <c r="N11" s="52">
        <v>25.9</v>
      </c>
      <c r="O11" s="52">
        <v>30</v>
      </c>
      <c r="P11" s="11"/>
      <c r="Q11" s="53" t="s">
        <v>365</v>
      </c>
      <c r="R11" s="11">
        <v>26.9</v>
      </c>
      <c r="S11" s="11">
        <v>26.5</v>
      </c>
      <c r="T11" s="11">
        <v>30</v>
      </c>
      <c r="U11" s="11">
        <v>25.9</v>
      </c>
      <c r="V11" s="11">
        <v>30</v>
      </c>
      <c r="W11" s="56">
        <v>28.5</v>
      </c>
      <c r="X11" s="11"/>
      <c r="Y11" s="55">
        <f t="shared" ref="Y11:AD14" si="0">R11-LOG(100/$G11,Y$4)</f>
        <v>18.230611996036281</v>
      </c>
      <c r="Z11" s="55">
        <f t="shared" si="0"/>
        <v>17.830611996036282</v>
      </c>
      <c r="AA11" s="55">
        <f t="shared" si="0"/>
        <v>21.330611996036282</v>
      </c>
      <c r="AB11" s="55">
        <f t="shared" si="0"/>
        <v>15.899541988963234</v>
      </c>
      <c r="AC11" s="55">
        <f t="shared" si="0"/>
        <v>19.999541988963237</v>
      </c>
      <c r="AD11" s="55">
        <f t="shared" si="0"/>
        <v>18.499541988963237</v>
      </c>
    </row>
    <row r="12" spans="1:30">
      <c r="A12" s="11" t="s">
        <v>366</v>
      </c>
      <c r="B12" s="11" t="s">
        <v>357</v>
      </c>
      <c r="C12" s="11" t="s">
        <v>310</v>
      </c>
      <c r="D12" s="11" t="s">
        <v>358</v>
      </c>
      <c r="E12" s="11" t="s">
        <v>361</v>
      </c>
      <c r="F12" s="50">
        <v>4.4400000000000004</v>
      </c>
      <c r="G12" s="51">
        <v>2.2200000000000002</v>
      </c>
      <c r="H12" s="50">
        <v>27.6</v>
      </c>
      <c r="I12" s="51">
        <v>27.8</v>
      </c>
      <c r="J12" s="11">
        <v>27.2</v>
      </c>
      <c r="K12" s="11">
        <v>27.9</v>
      </c>
      <c r="L12" s="50">
        <v>30.7</v>
      </c>
      <c r="M12" s="51">
        <v>30.9</v>
      </c>
      <c r="N12" s="52">
        <v>27.3</v>
      </c>
      <c r="O12" s="52">
        <v>30.9</v>
      </c>
      <c r="P12" s="11"/>
      <c r="Q12" s="53" t="s">
        <v>366</v>
      </c>
      <c r="R12" s="11">
        <v>27.7</v>
      </c>
      <c r="S12" s="11">
        <v>27.55</v>
      </c>
      <c r="T12" s="11">
        <v>30.8</v>
      </c>
      <c r="U12" s="11">
        <v>27.3</v>
      </c>
      <c r="V12" s="11">
        <v>30.9</v>
      </c>
      <c r="W12" s="56">
        <v>29.5</v>
      </c>
      <c r="X12" s="11"/>
      <c r="Y12" s="55">
        <f t="shared" si="0"/>
        <v>22.084255718882012</v>
      </c>
      <c r="Z12" s="55">
        <f t="shared" si="0"/>
        <v>21.934255718882014</v>
      </c>
      <c r="AA12" s="55">
        <f t="shared" si="0"/>
        <v>25.184255718882014</v>
      </c>
      <c r="AB12" s="55">
        <f t="shared" si="0"/>
        <v>20.822032367410081</v>
      </c>
      <c r="AC12" s="55">
        <f t="shared" si="0"/>
        <v>24.422032367410083</v>
      </c>
      <c r="AD12" s="55">
        <f t="shared" si="0"/>
        <v>23.022032367410084</v>
      </c>
    </row>
    <row r="13" spans="1:30">
      <c r="A13" s="11" t="s">
        <v>367</v>
      </c>
      <c r="B13" s="11" t="s">
        <v>357</v>
      </c>
      <c r="C13" s="11" t="s">
        <v>310</v>
      </c>
      <c r="D13" s="11" t="s">
        <v>310</v>
      </c>
      <c r="E13" s="11" t="s">
        <v>357</v>
      </c>
      <c r="F13" s="50">
        <v>0.56000000000000005</v>
      </c>
      <c r="G13" s="51">
        <v>0.28000000000000003</v>
      </c>
      <c r="H13" s="50">
        <v>28.3</v>
      </c>
      <c r="I13" s="51">
        <v>28</v>
      </c>
      <c r="J13" s="11">
        <v>28.1</v>
      </c>
      <c r="K13" s="11">
        <v>28</v>
      </c>
      <c r="L13" s="50">
        <v>31.7</v>
      </c>
      <c r="M13" s="51">
        <v>31.2</v>
      </c>
      <c r="N13" s="52">
        <v>28</v>
      </c>
      <c r="O13" s="52">
        <v>32.1</v>
      </c>
      <c r="P13" s="57"/>
      <c r="Q13" s="53" t="s">
        <v>367</v>
      </c>
      <c r="R13" s="11">
        <v>28.15</v>
      </c>
      <c r="S13" s="11">
        <v>28.05</v>
      </c>
      <c r="T13" s="11">
        <v>31.45</v>
      </c>
      <c r="U13" s="11">
        <v>28</v>
      </c>
      <c r="V13" s="11">
        <v>32.1</v>
      </c>
      <c r="W13" s="56">
        <v>31</v>
      </c>
      <c r="X13" s="11"/>
      <c r="Y13" s="55">
        <f t="shared" si="0"/>
        <v>19.480611996036281</v>
      </c>
      <c r="Z13" s="55">
        <f t="shared" si="0"/>
        <v>19.380611996036283</v>
      </c>
      <c r="AA13" s="55">
        <f t="shared" si="0"/>
        <v>22.780611996036281</v>
      </c>
      <c r="AB13" s="55">
        <f t="shared" si="0"/>
        <v>17.999541988963237</v>
      </c>
      <c r="AC13" s="55">
        <f t="shared" si="0"/>
        <v>22.099541988963239</v>
      </c>
      <c r="AD13" s="55">
        <f t="shared" si="0"/>
        <v>20.999541988963237</v>
      </c>
    </row>
    <row r="14" spans="1:30">
      <c r="A14" s="11" t="s">
        <v>368</v>
      </c>
      <c r="B14" s="11" t="s">
        <v>357</v>
      </c>
      <c r="C14" s="11" t="s">
        <v>310</v>
      </c>
      <c r="D14" s="11" t="s">
        <v>310</v>
      </c>
      <c r="E14" s="11" t="s">
        <v>361</v>
      </c>
      <c r="F14" s="50">
        <v>4.4400000000000004</v>
      </c>
      <c r="G14" s="51">
        <v>2.2200000000000002</v>
      </c>
      <c r="H14" s="50">
        <v>27.5</v>
      </c>
      <c r="I14" s="51">
        <v>27.5</v>
      </c>
      <c r="J14" s="11">
        <v>27.6</v>
      </c>
      <c r="K14" s="11">
        <v>27.2</v>
      </c>
      <c r="L14" s="50">
        <v>30.8</v>
      </c>
      <c r="M14" s="51">
        <v>30.6</v>
      </c>
      <c r="N14" s="52">
        <v>27.6</v>
      </c>
      <c r="O14" s="52">
        <v>31.8</v>
      </c>
      <c r="P14" s="11"/>
      <c r="Q14" s="53" t="s">
        <v>368</v>
      </c>
      <c r="R14" s="11">
        <v>27.5</v>
      </c>
      <c r="S14" s="11">
        <v>27.4</v>
      </c>
      <c r="T14" s="11">
        <v>30.7</v>
      </c>
      <c r="U14" s="11">
        <v>27.6</v>
      </c>
      <c r="V14" s="11">
        <v>31.8</v>
      </c>
      <c r="W14" s="56">
        <v>28.9</v>
      </c>
      <c r="X14" s="11"/>
      <c r="Y14" s="55">
        <f t="shared" si="0"/>
        <v>21.884255718882013</v>
      </c>
      <c r="Z14" s="55">
        <f t="shared" si="0"/>
        <v>21.784255718882012</v>
      </c>
      <c r="AA14" s="55">
        <f t="shared" si="0"/>
        <v>25.084255718882012</v>
      </c>
      <c r="AB14" s="55">
        <f t="shared" si="0"/>
        <v>21.122032367410085</v>
      </c>
      <c r="AC14" s="55">
        <f t="shared" si="0"/>
        <v>25.322032367410081</v>
      </c>
      <c r="AD14" s="55">
        <f t="shared" si="0"/>
        <v>22.422032367410083</v>
      </c>
    </row>
    <row r="15" spans="1:30">
      <c r="A15" s="11" t="s">
        <v>369</v>
      </c>
      <c r="B15" s="11" t="s">
        <v>361</v>
      </c>
      <c r="C15" s="11" t="s">
        <v>358</v>
      </c>
      <c r="D15" s="11" t="s">
        <v>358</v>
      </c>
      <c r="E15" s="11" t="s">
        <v>357</v>
      </c>
      <c r="F15" s="50">
        <v>5</v>
      </c>
      <c r="G15" s="51">
        <v>2.5</v>
      </c>
      <c r="H15" s="50">
        <v>35</v>
      </c>
      <c r="I15" s="51">
        <v>34.700000000000003</v>
      </c>
      <c r="J15" s="11" t="s">
        <v>16</v>
      </c>
      <c r="K15" s="11" t="s">
        <v>16</v>
      </c>
      <c r="L15" s="50" t="s">
        <v>16</v>
      </c>
      <c r="M15" s="51" t="s">
        <v>16</v>
      </c>
      <c r="N15" s="52" t="s">
        <v>359</v>
      </c>
      <c r="O15" s="52" t="s">
        <v>359</v>
      </c>
      <c r="P15" s="11"/>
      <c r="Q15" s="53" t="s">
        <v>369</v>
      </c>
      <c r="R15" s="11">
        <v>34.85</v>
      </c>
      <c r="S15" s="11" t="s">
        <v>16</v>
      </c>
      <c r="T15" s="11" t="s">
        <v>16</v>
      </c>
      <c r="U15" s="11" t="s">
        <v>359</v>
      </c>
      <c r="V15" s="11" t="s">
        <v>359</v>
      </c>
      <c r="W15" s="54" t="s">
        <v>359</v>
      </c>
      <c r="X15" s="11"/>
      <c r="Y15" s="55"/>
      <c r="Z15" s="55"/>
      <c r="AA15" s="55"/>
      <c r="AB15" s="55"/>
      <c r="AC15" s="55"/>
    </row>
    <row r="16" spans="1:30">
      <c r="A16" s="11" t="s">
        <v>370</v>
      </c>
      <c r="B16" s="11" t="s">
        <v>361</v>
      </c>
      <c r="C16" s="11" t="s">
        <v>358</v>
      </c>
      <c r="D16" s="11" t="s">
        <v>358</v>
      </c>
      <c r="E16" s="11" t="s">
        <v>361</v>
      </c>
      <c r="F16" s="50">
        <v>40</v>
      </c>
      <c r="G16" s="51">
        <v>20</v>
      </c>
      <c r="H16" s="50" t="s">
        <v>16</v>
      </c>
      <c r="I16" s="51" t="s">
        <v>16</v>
      </c>
      <c r="J16" s="11" t="s">
        <v>16</v>
      </c>
      <c r="K16" s="11" t="s">
        <v>16</v>
      </c>
      <c r="L16" s="50" t="s">
        <v>16</v>
      </c>
      <c r="M16" s="51" t="s">
        <v>16</v>
      </c>
      <c r="N16" s="52" t="s">
        <v>359</v>
      </c>
      <c r="O16" s="52" t="s">
        <v>359</v>
      </c>
      <c r="P16" s="11"/>
      <c r="Q16" s="53" t="s">
        <v>370</v>
      </c>
      <c r="R16" s="11" t="s">
        <v>16</v>
      </c>
      <c r="S16" s="11" t="s">
        <v>16</v>
      </c>
      <c r="T16" s="11" t="s">
        <v>16</v>
      </c>
      <c r="U16" s="11" t="s">
        <v>359</v>
      </c>
      <c r="V16" s="11" t="s">
        <v>359</v>
      </c>
      <c r="W16" s="54" t="s">
        <v>359</v>
      </c>
      <c r="X16" s="11"/>
      <c r="Y16" s="55"/>
      <c r="Z16" s="55"/>
      <c r="AA16" s="55"/>
      <c r="AB16" s="55"/>
      <c r="AC16" s="55"/>
    </row>
    <row r="17" spans="1:30">
      <c r="A17" s="11" t="s">
        <v>371</v>
      </c>
      <c r="B17" s="11" t="s">
        <v>361</v>
      </c>
      <c r="C17" s="11" t="s">
        <v>358</v>
      </c>
      <c r="D17" s="11" t="s">
        <v>310</v>
      </c>
      <c r="E17" s="11" t="s">
        <v>357</v>
      </c>
      <c r="F17" s="50">
        <v>5</v>
      </c>
      <c r="G17" s="51">
        <v>2.5</v>
      </c>
      <c r="H17" s="50" t="s">
        <v>16</v>
      </c>
      <c r="I17" s="51" t="s">
        <v>16</v>
      </c>
      <c r="J17" s="11" t="s">
        <v>16</v>
      </c>
      <c r="K17" s="11" t="s">
        <v>16</v>
      </c>
      <c r="L17" s="50" t="s">
        <v>16</v>
      </c>
      <c r="M17" s="51" t="s">
        <v>16</v>
      </c>
      <c r="N17" s="52" t="s">
        <v>359</v>
      </c>
      <c r="O17" s="52" t="s">
        <v>359</v>
      </c>
      <c r="P17" s="11"/>
      <c r="Q17" s="53" t="s">
        <v>371</v>
      </c>
      <c r="R17" s="11" t="s">
        <v>16</v>
      </c>
      <c r="S17" s="11" t="s">
        <v>16</v>
      </c>
      <c r="T17" s="11" t="s">
        <v>16</v>
      </c>
      <c r="U17" s="11" t="s">
        <v>359</v>
      </c>
      <c r="V17" s="11" t="s">
        <v>359</v>
      </c>
      <c r="W17" s="54" t="s">
        <v>359</v>
      </c>
      <c r="X17" s="11"/>
      <c r="Y17" s="55"/>
      <c r="Z17" s="55"/>
      <c r="AA17" s="55"/>
      <c r="AB17" s="55"/>
      <c r="AC17" s="55"/>
    </row>
    <row r="18" spans="1:30">
      <c r="A18" s="11" t="s">
        <v>372</v>
      </c>
      <c r="B18" s="11" t="s">
        <v>361</v>
      </c>
      <c r="C18" s="11" t="s">
        <v>358</v>
      </c>
      <c r="D18" s="11" t="s">
        <v>310</v>
      </c>
      <c r="E18" s="11" t="s">
        <v>361</v>
      </c>
      <c r="F18" s="50">
        <v>40</v>
      </c>
      <c r="G18" s="51">
        <v>20</v>
      </c>
      <c r="H18" s="50" t="s">
        <v>16</v>
      </c>
      <c r="I18" s="51" t="s">
        <v>16</v>
      </c>
      <c r="J18" s="11" t="s">
        <v>16</v>
      </c>
      <c r="K18" s="11" t="s">
        <v>16</v>
      </c>
      <c r="L18" s="50" t="s">
        <v>16</v>
      </c>
      <c r="M18" s="51" t="s">
        <v>16</v>
      </c>
      <c r="N18" s="52" t="s">
        <v>359</v>
      </c>
      <c r="O18" s="52" t="s">
        <v>359</v>
      </c>
      <c r="P18" s="11"/>
      <c r="Q18" s="53" t="s">
        <v>372</v>
      </c>
      <c r="R18" s="11" t="s">
        <v>16</v>
      </c>
      <c r="S18" s="11" t="s">
        <v>16</v>
      </c>
      <c r="T18" s="11" t="s">
        <v>16</v>
      </c>
      <c r="U18" s="11" t="s">
        <v>359</v>
      </c>
      <c r="V18" s="11" t="s">
        <v>359</v>
      </c>
      <c r="W18" s="54" t="s">
        <v>359</v>
      </c>
      <c r="X18" s="11"/>
      <c r="Y18" s="55"/>
      <c r="Z18" s="55"/>
      <c r="AA18" s="55"/>
      <c r="AB18" s="55"/>
      <c r="AC18" s="55"/>
    </row>
    <row r="19" spans="1:30">
      <c r="A19" s="11" t="s">
        <v>373</v>
      </c>
      <c r="B19" s="11" t="s">
        <v>361</v>
      </c>
      <c r="C19" s="11" t="s">
        <v>310</v>
      </c>
      <c r="D19" s="11" t="s">
        <v>358</v>
      </c>
      <c r="E19" s="11" t="s">
        <v>357</v>
      </c>
      <c r="F19" s="50">
        <v>5</v>
      </c>
      <c r="G19" s="51">
        <v>2.5</v>
      </c>
      <c r="H19" s="50">
        <v>29.9</v>
      </c>
      <c r="I19" s="51">
        <v>30.6</v>
      </c>
      <c r="J19" s="11">
        <v>30.1</v>
      </c>
      <c r="K19" s="11">
        <v>30.2</v>
      </c>
      <c r="L19" s="50">
        <v>34</v>
      </c>
      <c r="M19" s="51">
        <v>33.9</v>
      </c>
      <c r="N19" s="52">
        <v>30.2</v>
      </c>
      <c r="O19" s="52">
        <v>35.700000000000003</v>
      </c>
      <c r="P19" s="11"/>
      <c r="Q19" s="53" t="s">
        <v>373</v>
      </c>
      <c r="R19" s="11">
        <v>30.25</v>
      </c>
      <c r="S19" s="11">
        <v>30.15</v>
      </c>
      <c r="T19" s="11">
        <v>33.950000000000003</v>
      </c>
      <c r="U19" s="11">
        <v>30.2</v>
      </c>
      <c r="V19" s="11">
        <v>35.700000000000003</v>
      </c>
      <c r="W19" s="56" t="s">
        <v>16</v>
      </c>
      <c r="X19" s="11"/>
      <c r="Y19" s="55">
        <f>R19-LOG(100/$G19,Y$4)</f>
        <v>24.809444007514781</v>
      </c>
      <c r="Z19" s="55">
        <f>S19-LOG(100/$G19,Z$4)</f>
        <v>24.709444007514779</v>
      </c>
      <c r="AA19" s="55">
        <f>T19-LOG(100/$G19,AA$4)</f>
        <v>28.509444007514784</v>
      </c>
      <c r="AB19" s="55">
        <f>U19-LOG(100/$G19,AB$4)</f>
        <v>23.924118503559065</v>
      </c>
      <c r="AC19" s="55">
        <f>V19-LOG(100/$G19,AC$4)</f>
        <v>29.424118503559072</v>
      </c>
      <c r="AD19" s="55" t="s">
        <v>16</v>
      </c>
    </row>
    <row r="20" spans="1:30">
      <c r="A20" s="11" t="s">
        <v>374</v>
      </c>
      <c r="B20" s="11" t="s">
        <v>361</v>
      </c>
      <c r="C20" s="11" t="s">
        <v>310</v>
      </c>
      <c r="D20" s="11" t="s">
        <v>358</v>
      </c>
      <c r="E20" s="11" t="s">
        <v>361</v>
      </c>
      <c r="F20" s="50">
        <v>40</v>
      </c>
      <c r="G20" s="51">
        <v>20</v>
      </c>
      <c r="H20" s="50">
        <v>30</v>
      </c>
      <c r="I20" s="51">
        <v>30.5</v>
      </c>
      <c r="J20" s="11">
        <v>29.6</v>
      </c>
      <c r="K20" s="11">
        <v>29.5</v>
      </c>
      <c r="L20" s="50">
        <v>33.6</v>
      </c>
      <c r="M20" s="51">
        <v>33.799999999999997</v>
      </c>
      <c r="N20" s="52">
        <v>29.3</v>
      </c>
      <c r="O20" s="52" t="s">
        <v>16</v>
      </c>
      <c r="P20" s="11"/>
      <c r="Q20" s="53" t="s">
        <v>374</v>
      </c>
      <c r="R20" s="11">
        <v>30.25</v>
      </c>
      <c r="S20" s="11">
        <v>29.55</v>
      </c>
      <c r="T20" s="11">
        <v>33.700000000000003</v>
      </c>
      <c r="U20" s="11">
        <v>29.3</v>
      </c>
      <c r="V20" s="11" t="s">
        <v>16</v>
      </c>
      <c r="W20" s="56" t="s">
        <v>16</v>
      </c>
      <c r="X20" s="11"/>
      <c r="Y20" s="55">
        <f t="shared" ref="Y20:AB22" si="1">R20-LOG(100/$G20,Y$4)</f>
        <v>27.876315202774908</v>
      </c>
      <c r="Z20" s="55">
        <f t="shared" si="1"/>
        <v>27.176315202774909</v>
      </c>
      <c r="AA20" s="55">
        <f t="shared" si="1"/>
        <v>31.326315202774911</v>
      </c>
      <c r="AB20" s="55">
        <f t="shared" si="1"/>
        <v>26.561867258077196</v>
      </c>
      <c r="AC20" s="55" t="s">
        <v>16</v>
      </c>
      <c r="AD20" s="55" t="s">
        <v>16</v>
      </c>
    </row>
    <row r="21" spans="1:30">
      <c r="A21" s="11" t="s">
        <v>375</v>
      </c>
      <c r="B21" s="11" t="s">
        <v>361</v>
      </c>
      <c r="C21" s="11" t="s">
        <v>310</v>
      </c>
      <c r="D21" s="11" t="s">
        <v>310</v>
      </c>
      <c r="E21" s="11" t="s">
        <v>357</v>
      </c>
      <c r="F21" s="50">
        <v>5</v>
      </c>
      <c r="G21" s="51">
        <v>2.5</v>
      </c>
      <c r="H21" s="50">
        <v>26.3</v>
      </c>
      <c r="I21" s="51">
        <v>26</v>
      </c>
      <c r="J21" s="11">
        <v>25.9</v>
      </c>
      <c r="K21" s="11">
        <v>25.6</v>
      </c>
      <c r="L21" s="50">
        <v>29.3</v>
      </c>
      <c r="M21" s="51">
        <v>29</v>
      </c>
      <c r="N21" s="52">
        <v>26</v>
      </c>
      <c r="O21" s="52">
        <v>30</v>
      </c>
      <c r="P21" s="11"/>
      <c r="Q21" s="53" t="s">
        <v>375</v>
      </c>
      <c r="R21" s="11">
        <v>26.15</v>
      </c>
      <c r="S21" s="11">
        <v>25.75</v>
      </c>
      <c r="T21" s="11">
        <v>29.15</v>
      </c>
      <c r="U21" s="11">
        <v>26</v>
      </c>
      <c r="V21" s="11">
        <v>30</v>
      </c>
      <c r="W21" s="56">
        <v>28</v>
      </c>
      <c r="X21" s="11"/>
      <c r="Y21" s="55">
        <f t="shared" si="1"/>
        <v>20.709444007514779</v>
      </c>
      <c r="Z21" s="55">
        <f t="shared" si="1"/>
        <v>20.309444007514781</v>
      </c>
      <c r="AA21" s="55">
        <f t="shared" si="1"/>
        <v>23.709444007514779</v>
      </c>
      <c r="AB21" s="55">
        <f t="shared" si="1"/>
        <v>19.724118503559069</v>
      </c>
      <c r="AC21" s="55">
        <f>V21-LOG(100/$G21,AC$4)</f>
        <v>23.724118503559069</v>
      </c>
      <c r="AD21" s="55">
        <f>W21-LOG(100/$G21,AD$4)</f>
        <v>21.724118503559069</v>
      </c>
    </row>
    <row r="22" spans="1:30">
      <c r="A22" s="11" t="s">
        <v>376</v>
      </c>
      <c r="B22" s="11" t="s">
        <v>361</v>
      </c>
      <c r="C22" s="11" t="s">
        <v>310</v>
      </c>
      <c r="D22" s="11" t="s">
        <v>310</v>
      </c>
      <c r="E22" s="11" t="s">
        <v>361</v>
      </c>
      <c r="F22" s="50">
        <v>40</v>
      </c>
      <c r="G22" s="51">
        <v>20</v>
      </c>
      <c r="H22" s="50">
        <v>24.6</v>
      </c>
      <c r="I22" s="51">
        <v>24.8</v>
      </c>
      <c r="J22" s="11">
        <v>24.3</v>
      </c>
      <c r="K22" s="11">
        <v>24.5</v>
      </c>
      <c r="L22" s="50">
        <v>27.8</v>
      </c>
      <c r="M22" s="51">
        <v>27.6</v>
      </c>
      <c r="N22" s="52">
        <v>24.6</v>
      </c>
      <c r="O22" s="52">
        <v>28</v>
      </c>
      <c r="P22" s="11"/>
      <c r="Q22" s="53" t="s">
        <v>376</v>
      </c>
      <c r="R22" s="11">
        <v>24.7</v>
      </c>
      <c r="S22" s="11">
        <v>24.4</v>
      </c>
      <c r="T22" s="11">
        <v>27.7</v>
      </c>
      <c r="U22" s="11">
        <v>24.6</v>
      </c>
      <c r="V22" s="11">
        <v>28</v>
      </c>
      <c r="W22" s="56">
        <v>25.9</v>
      </c>
      <c r="X22" s="11"/>
      <c r="Y22" s="55">
        <f t="shared" si="1"/>
        <v>22.326315202774907</v>
      </c>
      <c r="Z22" s="55">
        <f t="shared" si="1"/>
        <v>22.026315202774907</v>
      </c>
      <c r="AA22" s="55">
        <f t="shared" si="1"/>
        <v>25.326315202774907</v>
      </c>
      <c r="AB22" s="55">
        <f t="shared" si="1"/>
        <v>21.861867258077197</v>
      </c>
      <c r="AC22" s="55">
        <f>V22-LOG(100/$G22,AC$4)</f>
        <v>25.261867258077196</v>
      </c>
      <c r="AD22" s="55">
        <f>W22-LOG(100/$G22,AD$4)</f>
        <v>23.161867258077194</v>
      </c>
    </row>
    <row r="23" spans="1:30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</row>
    <row r="24" spans="1:30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</row>
    <row r="25" spans="1:30" ht="18">
      <c r="A25" s="58" t="s">
        <v>31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</row>
    <row r="26" spans="1:30">
      <c r="A26" s="59"/>
      <c r="B26" s="59"/>
      <c r="C26" s="59"/>
      <c r="D26" s="59"/>
      <c r="E26" s="59"/>
      <c r="F26" s="59"/>
      <c r="G26" s="59"/>
      <c r="H26" s="60" t="s">
        <v>338</v>
      </c>
      <c r="I26" s="61"/>
      <c r="J26" s="61"/>
      <c r="K26" s="61"/>
      <c r="L26" s="61"/>
      <c r="M26" s="61"/>
      <c r="N26" s="61"/>
      <c r="O26" s="61"/>
      <c r="P26" s="11"/>
      <c r="Q26" s="12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</row>
    <row r="27" spans="1:30">
      <c r="A27" s="62" t="s">
        <v>339</v>
      </c>
      <c r="B27" s="62"/>
      <c r="C27" s="62"/>
      <c r="D27" s="62"/>
      <c r="E27" s="62"/>
      <c r="F27" s="37" t="s">
        <v>340</v>
      </c>
      <c r="G27" s="63"/>
      <c r="H27" s="64" t="s">
        <v>185</v>
      </c>
      <c r="I27" s="65"/>
      <c r="J27" s="60" t="s">
        <v>341</v>
      </c>
      <c r="K27" s="60"/>
      <c r="L27" s="64" t="s">
        <v>310</v>
      </c>
      <c r="M27" s="65"/>
      <c r="N27" s="60" t="s">
        <v>342</v>
      </c>
      <c r="O27" s="64" t="s">
        <v>343</v>
      </c>
      <c r="P27" s="66"/>
      <c r="Q27" s="42" t="s">
        <v>344</v>
      </c>
      <c r="R27" s="67"/>
      <c r="S27" s="67"/>
      <c r="T27" s="67"/>
      <c r="U27" s="68"/>
      <c r="V27" s="67"/>
      <c r="W27" s="67"/>
      <c r="X27" s="66"/>
      <c r="Y27" s="69" t="s">
        <v>335</v>
      </c>
      <c r="Z27" s="70"/>
      <c r="AA27" s="70"/>
      <c r="AB27" s="70"/>
      <c r="AC27" s="70"/>
      <c r="AD27" s="27"/>
    </row>
    <row r="28" spans="1:30">
      <c r="A28" s="43" t="s">
        <v>2</v>
      </c>
      <c r="B28" s="43" t="s">
        <v>345</v>
      </c>
      <c r="C28" s="43" t="s">
        <v>346</v>
      </c>
      <c r="D28" s="43" t="s">
        <v>347</v>
      </c>
      <c r="E28" s="43" t="s">
        <v>348</v>
      </c>
      <c r="F28" s="44" t="s">
        <v>349</v>
      </c>
      <c r="G28" s="45" t="s">
        <v>350</v>
      </c>
      <c r="H28" s="46" t="s">
        <v>351</v>
      </c>
      <c r="I28" s="47" t="s">
        <v>352</v>
      </c>
      <c r="J28" s="48" t="s">
        <v>351</v>
      </c>
      <c r="K28" s="48" t="s">
        <v>352</v>
      </c>
      <c r="L28" s="46" t="s">
        <v>351</v>
      </c>
      <c r="M28" s="47" t="s">
        <v>352</v>
      </c>
      <c r="N28" s="48"/>
      <c r="O28" s="46"/>
      <c r="P28" s="5"/>
      <c r="Q28" s="49" t="s">
        <v>353</v>
      </c>
      <c r="R28" s="49" t="s">
        <v>185</v>
      </c>
      <c r="S28" s="49" t="s">
        <v>341</v>
      </c>
      <c r="T28" s="49" t="s">
        <v>310</v>
      </c>
      <c r="U28" s="49" t="s">
        <v>342</v>
      </c>
      <c r="V28" s="49" t="s">
        <v>354</v>
      </c>
      <c r="W28" s="49" t="s">
        <v>355</v>
      </c>
      <c r="X28" s="5"/>
      <c r="Y28" s="35" t="s">
        <v>185</v>
      </c>
      <c r="Z28" s="35" t="s">
        <v>341</v>
      </c>
      <c r="AA28" s="35" t="s">
        <v>310</v>
      </c>
      <c r="AB28" s="35" t="s">
        <v>342</v>
      </c>
      <c r="AC28" s="35" t="s">
        <v>354</v>
      </c>
      <c r="AD28" s="71" t="s">
        <v>355</v>
      </c>
    </row>
    <row r="29" spans="1:30">
      <c r="A29" s="11" t="s">
        <v>377</v>
      </c>
      <c r="B29" s="11" t="s">
        <v>357</v>
      </c>
      <c r="C29" s="11" t="s">
        <v>358</v>
      </c>
      <c r="D29" s="11" t="s">
        <v>358</v>
      </c>
      <c r="E29" s="11" t="s">
        <v>357</v>
      </c>
      <c r="F29" s="50">
        <v>0.56000000000000005</v>
      </c>
      <c r="G29" s="51">
        <v>0.28000000000000003</v>
      </c>
      <c r="H29" s="50">
        <v>38.299999999999997</v>
      </c>
      <c r="I29" s="51" t="s">
        <v>16</v>
      </c>
      <c r="J29" s="11" t="s">
        <v>16</v>
      </c>
      <c r="K29" s="11" t="s">
        <v>16</v>
      </c>
      <c r="L29" s="50" t="s">
        <v>16</v>
      </c>
      <c r="M29" s="51" t="s">
        <v>16</v>
      </c>
      <c r="N29" s="52" t="s">
        <v>359</v>
      </c>
      <c r="O29" s="52" t="s">
        <v>359</v>
      </c>
      <c r="P29" s="11"/>
      <c r="Q29" s="57" t="s">
        <v>377</v>
      </c>
      <c r="R29" s="11">
        <v>38.299999999999997</v>
      </c>
      <c r="S29" s="11" t="s">
        <v>16</v>
      </c>
      <c r="T29" s="11" t="s">
        <v>16</v>
      </c>
      <c r="U29" s="11" t="s">
        <v>359</v>
      </c>
      <c r="V29" s="11" t="s">
        <v>359</v>
      </c>
      <c r="W29" s="54" t="s">
        <v>359</v>
      </c>
      <c r="X29" s="11"/>
      <c r="Y29" s="55"/>
      <c r="Z29" s="55"/>
      <c r="AA29" s="55"/>
      <c r="AB29" s="55"/>
      <c r="AC29" s="55"/>
    </row>
    <row r="30" spans="1:30">
      <c r="A30" s="11" t="s">
        <v>378</v>
      </c>
      <c r="B30" s="11" t="s">
        <v>357</v>
      </c>
      <c r="C30" s="11" t="s">
        <v>358</v>
      </c>
      <c r="D30" s="11" t="s">
        <v>358</v>
      </c>
      <c r="E30" s="11" t="s">
        <v>361</v>
      </c>
      <c r="F30" s="50">
        <v>4.4400000000000004</v>
      </c>
      <c r="G30" s="51">
        <v>2.2200000000000002</v>
      </c>
      <c r="H30" s="50" t="s">
        <v>16</v>
      </c>
      <c r="I30" s="51" t="s">
        <v>16</v>
      </c>
      <c r="J30" s="11" t="s">
        <v>16</v>
      </c>
      <c r="K30" s="11" t="s">
        <v>16</v>
      </c>
      <c r="L30" s="50" t="s">
        <v>16</v>
      </c>
      <c r="M30" s="51" t="s">
        <v>16</v>
      </c>
      <c r="N30" s="52" t="s">
        <v>359</v>
      </c>
      <c r="O30" s="52" t="s">
        <v>359</v>
      </c>
      <c r="P30" s="11"/>
      <c r="Q30" s="57" t="s">
        <v>378</v>
      </c>
      <c r="R30" s="11" t="s">
        <v>16</v>
      </c>
      <c r="S30" s="11" t="s">
        <v>16</v>
      </c>
      <c r="T30" s="11" t="s">
        <v>16</v>
      </c>
      <c r="U30" s="11" t="s">
        <v>359</v>
      </c>
      <c r="V30" s="11" t="s">
        <v>359</v>
      </c>
      <c r="W30" s="54" t="s">
        <v>359</v>
      </c>
      <c r="X30" s="11"/>
      <c r="Y30" s="55"/>
      <c r="Z30" s="55"/>
      <c r="AA30" s="55"/>
      <c r="AB30" s="55"/>
      <c r="AC30" s="55"/>
    </row>
    <row r="31" spans="1:30">
      <c r="A31" s="11" t="s">
        <v>379</v>
      </c>
      <c r="B31" s="11" t="s">
        <v>357</v>
      </c>
      <c r="C31" s="11" t="s">
        <v>358</v>
      </c>
      <c r="D31" s="11" t="s">
        <v>310</v>
      </c>
      <c r="E31" s="11" t="s">
        <v>357</v>
      </c>
      <c r="F31" s="50">
        <v>0.56000000000000005</v>
      </c>
      <c r="G31" s="51">
        <v>0.28000000000000003</v>
      </c>
      <c r="H31" s="50">
        <v>37.4</v>
      </c>
      <c r="I31" s="51" t="s">
        <v>16</v>
      </c>
      <c r="J31" s="11" t="s">
        <v>16</v>
      </c>
      <c r="K31" s="11">
        <v>36.799999999999997</v>
      </c>
      <c r="L31" s="50" t="s">
        <v>16</v>
      </c>
      <c r="M31" s="51" t="s">
        <v>16</v>
      </c>
      <c r="N31" s="52" t="s">
        <v>359</v>
      </c>
      <c r="O31" s="52" t="s">
        <v>359</v>
      </c>
      <c r="P31" s="11"/>
      <c r="Q31" s="57" t="s">
        <v>379</v>
      </c>
      <c r="R31" s="11">
        <v>38.299999999999997</v>
      </c>
      <c r="S31" s="11" t="s">
        <v>16</v>
      </c>
      <c r="T31" s="11" t="s">
        <v>16</v>
      </c>
      <c r="U31" s="11" t="s">
        <v>359</v>
      </c>
      <c r="V31" s="11" t="s">
        <v>359</v>
      </c>
      <c r="W31" s="54" t="s">
        <v>359</v>
      </c>
      <c r="X31" s="11"/>
      <c r="Y31" s="55"/>
      <c r="Z31" s="55"/>
      <c r="AA31" s="55"/>
      <c r="AB31" s="55"/>
      <c r="AC31" s="55"/>
    </row>
    <row r="32" spans="1:30">
      <c r="A32" s="11" t="s">
        <v>380</v>
      </c>
      <c r="B32" s="11" t="s">
        <v>357</v>
      </c>
      <c r="C32" s="11" t="s">
        <v>358</v>
      </c>
      <c r="D32" s="11" t="s">
        <v>310</v>
      </c>
      <c r="E32" s="11" t="s">
        <v>361</v>
      </c>
      <c r="F32" s="50">
        <v>4.4400000000000004</v>
      </c>
      <c r="G32" s="51">
        <v>2.2200000000000002</v>
      </c>
      <c r="H32" s="50" t="s">
        <v>16</v>
      </c>
      <c r="I32" s="51">
        <v>38</v>
      </c>
      <c r="J32" s="11" t="s">
        <v>16</v>
      </c>
      <c r="K32" s="11">
        <v>37.200000000000003</v>
      </c>
      <c r="L32" s="50">
        <v>36.5</v>
      </c>
      <c r="M32" s="51">
        <v>36.200000000000003</v>
      </c>
      <c r="N32" s="52" t="s">
        <v>359</v>
      </c>
      <c r="O32" s="52" t="s">
        <v>359</v>
      </c>
      <c r="P32" s="11"/>
      <c r="Q32" s="57" t="s">
        <v>380</v>
      </c>
      <c r="R32" s="11">
        <v>38</v>
      </c>
      <c r="S32" s="11">
        <v>37.200000000000003</v>
      </c>
      <c r="T32" s="11">
        <v>36.35</v>
      </c>
      <c r="U32" s="11" t="s">
        <v>359</v>
      </c>
      <c r="V32" s="11" t="s">
        <v>359</v>
      </c>
      <c r="W32" s="54" t="s">
        <v>359</v>
      </c>
      <c r="X32" s="11"/>
      <c r="Y32" s="55"/>
      <c r="Z32" s="55"/>
      <c r="AA32" s="55"/>
      <c r="AB32" s="55"/>
      <c r="AC32" s="55"/>
    </row>
    <row r="33" spans="1:30">
      <c r="A33" s="11" t="s">
        <v>381</v>
      </c>
      <c r="B33" s="11" t="s">
        <v>357</v>
      </c>
      <c r="C33" s="11" t="s">
        <v>310</v>
      </c>
      <c r="D33" s="11" t="s">
        <v>358</v>
      </c>
      <c r="E33" s="11" t="s">
        <v>357</v>
      </c>
      <c r="F33" s="50">
        <v>0.56000000000000005</v>
      </c>
      <c r="G33" s="51">
        <v>0.28000000000000003</v>
      </c>
      <c r="H33" s="50" t="s">
        <v>16</v>
      </c>
      <c r="I33" s="51">
        <v>38.799999999999997</v>
      </c>
      <c r="J33" s="11">
        <v>34.5</v>
      </c>
      <c r="K33" s="11">
        <v>30.9</v>
      </c>
      <c r="L33" s="50">
        <v>36.9</v>
      </c>
      <c r="M33" s="51">
        <v>37.5</v>
      </c>
      <c r="N33" s="52">
        <v>35.6</v>
      </c>
      <c r="O33" s="52">
        <v>37.700000000000003</v>
      </c>
      <c r="P33" s="11"/>
      <c r="Q33" s="57" t="s">
        <v>381</v>
      </c>
      <c r="R33" s="11">
        <v>38.799999999999997</v>
      </c>
      <c r="S33" s="11">
        <v>32.700000000000003</v>
      </c>
      <c r="T33" s="11">
        <v>37.200000000000003</v>
      </c>
      <c r="U33" s="11">
        <v>35.6</v>
      </c>
      <c r="V33" s="11">
        <v>37.700000000000003</v>
      </c>
      <c r="W33" s="54" t="s">
        <v>16</v>
      </c>
      <c r="X33" s="11"/>
      <c r="Y33" s="55">
        <f t="shared" ref="Y33:AC36" si="2">R33-LOG(100/$G33,Y$4)</f>
        <v>30.130611996036279</v>
      </c>
      <c r="Z33" s="55">
        <f t="shared" si="2"/>
        <v>24.030611996036285</v>
      </c>
      <c r="AA33" s="55">
        <f t="shared" si="2"/>
        <v>28.530611996036285</v>
      </c>
      <c r="AB33" s="55">
        <f t="shared" si="2"/>
        <v>25.599541988963239</v>
      </c>
      <c r="AC33" s="55">
        <f t="shared" si="2"/>
        <v>27.69954198896324</v>
      </c>
      <c r="AD33" s="55" t="s">
        <v>16</v>
      </c>
    </row>
    <row r="34" spans="1:30">
      <c r="A34" s="11" t="s">
        <v>382</v>
      </c>
      <c r="B34" s="11" t="s">
        <v>357</v>
      </c>
      <c r="C34" s="11" t="s">
        <v>310</v>
      </c>
      <c r="D34" s="11" t="s">
        <v>358</v>
      </c>
      <c r="E34" s="11" t="s">
        <v>361</v>
      </c>
      <c r="F34" s="50">
        <v>4.4400000000000004</v>
      </c>
      <c r="G34" s="51">
        <v>2.2200000000000002</v>
      </c>
      <c r="H34" s="50">
        <v>36</v>
      </c>
      <c r="I34" s="51">
        <v>37.5</v>
      </c>
      <c r="J34" s="11">
        <v>36.9</v>
      </c>
      <c r="K34" s="11">
        <v>38.299999999999997</v>
      </c>
      <c r="L34" s="50">
        <v>36</v>
      </c>
      <c r="M34" s="51">
        <v>35.1</v>
      </c>
      <c r="N34" s="52">
        <v>31.8</v>
      </c>
      <c r="O34" s="52">
        <v>36.5</v>
      </c>
      <c r="P34" s="11"/>
      <c r="Q34" s="57" t="s">
        <v>382</v>
      </c>
      <c r="R34" s="11">
        <v>36.75</v>
      </c>
      <c r="S34" s="11">
        <v>37.6</v>
      </c>
      <c r="T34" s="11">
        <v>35.549999999999997</v>
      </c>
      <c r="U34" s="11">
        <v>31.8</v>
      </c>
      <c r="V34" s="11">
        <v>36.5</v>
      </c>
      <c r="W34" s="54" t="s">
        <v>16</v>
      </c>
      <c r="X34" s="11"/>
      <c r="Y34" s="55">
        <f t="shared" si="2"/>
        <v>31.134255718882013</v>
      </c>
      <c r="Z34" s="55">
        <f t="shared" si="2"/>
        <v>31.984255718882014</v>
      </c>
      <c r="AA34" s="55">
        <f t="shared" si="2"/>
        <v>29.93425571888201</v>
      </c>
      <c r="AB34" s="55">
        <f t="shared" si="2"/>
        <v>25.322032367410081</v>
      </c>
      <c r="AC34" s="55">
        <f t="shared" si="2"/>
        <v>30.022032367410084</v>
      </c>
      <c r="AD34" s="55" t="s">
        <v>16</v>
      </c>
    </row>
    <row r="35" spans="1:30">
      <c r="A35" s="11" t="s">
        <v>383</v>
      </c>
      <c r="B35" s="11" t="s">
        <v>357</v>
      </c>
      <c r="C35" s="11" t="s">
        <v>310</v>
      </c>
      <c r="D35" s="11" t="s">
        <v>310</v>
      </c>
      <c r="E35" s="11" t="s">
        <v>357</v>
      </c>
      <c r="F35" s="50">
        <v>0.56000000000000005</v>
      </c>
      <c r="G35" s="51">
        <v>0.28000000000000003</v>
      </c>
      <c r="H35" s="50">
        <v>26</v>
      </c>
      <c r="I35" s="51">
        <v>26.9</v>
      </c>
      <c r="J35" s="11">
        <v>25.5</v>
      </c>
      <c r="K35" s="11">
        <v>26.4</v>
      </c>
      <c r="L35" s="50">
        <v>30.3</v>
      </c>
      <c r="M35" s="51">
        <v>30.8</v>
      </c>
      <c r="N35" s="52">
        <v>25.8</v>
      </c>
      <c r="O35" s="52">
        <v>30.3</v>
      </c>
      <c r="P35" s="11"/>
      <c r="Q35" s="57" t="s">
        <v>383</v>
      </c>
      <c r="R35" s="11">
        <v>26.45</v>
      </c>
      <c r="S35" s="11">
        <v>25.95</v>
      </c>
      <c r="T35" s="11">
        <v>30.55</v>
      </c>
      <c r="U35" s="11">
        <v>25.8</v>
      </c>
      <c r="V35" s="11">
        <v>30.3</v>
      </c>
      <c r="W35" s="56">
        <v>28.9</v>
      </c>
      <c r="X35" s="11"/>
      <c r="Y35" s="55">
        <f t="shared" si="2"/>
        <v>17.780611996036281</v>
      </c>
      <c r="Z35" s="55">
        <f t="shared" si="2"/>
        <v>17.280611996036281</v>
      </c>
      <c r="AA35" s="55">
        <f t="shared" si="2"/>
        <v>21.880611996036283</v>
      </c>
      <c r="AB35" s="55">
        <f t="shared" si="2"/>
        <v>15.799541988963236</v>
      </c>
      <c r="AC35" s="55">
        <f t="shared" si="2"/>
        <v>20.299541988963234</v>
      </c>
      <c r="AD35" s="55">
        <f>W35-LOG(100/$G35,AD$4)</f>
        <v>18.899541988963236</v>
      </c>
    </row>
    <row r="36" spans="1:30">
      <c r="A36" s="11" t="s">
        <v>384</v>
      </c>
      <c r="B36" s="11" t="s">
        <v>357</v>
      </c>
      <c r="C36" s="11" t="s">
        <v>310</v>
      </c>
      <c r="D36" s="11" t="s">
        <v>310</v>
      </c>
      <c r="E36" s="11" t="s">
        <v>361</v>
      </c>
      <c r="F36" s="50">
        <v>4.4400000000000004</v>
      </c>
      <c r="G36" s="51">
        <v>2.2200000000000002</v>
      </c>
      <c r="H36" s="50">
        <v>25.7</v>
      </c>
      <c r="I36" s="51">
        <v>25.8</v>
      </c>
      <c r="J36" s="11">
        <v>25.3</v>
      </c>
      <c r="K36" s="11">
        <v>25.6</v>
      </c>
      <c r="L36" s="50">
        <v>29.5</v>
      </c>
      <c r="M36" s="51">
        <v>29.6</v>
      </c>
      <c r="N36" s="52">
        <v>24.9</v>
      </c>
      <c r="O36" s="52">
        <v>28.4</v>
      </c>
      <c r="P36" s="11"/>
      <c r="Q36" s="57" t="s">
        <v>384</v>
      </c>
      <c r="R36" s="11">
        <v>25.75</v>
      </c>
      <c r="S36" s="11">
        <v>25.45</v>
      </c>
      <c r="T36" s="11">
        <v>29.55</v>
      </c>
      <c r="U36" s="11">
        <v>24.9</v>
      </c>
      <c r="V36" s="11">
        <v>28.4</v>
      </c>
      <c r="W36" s="56">
        <v>27.3</v>
      </c>
      <c r="X36" s="11"/>
      <c r="Y36" s="55">
        <f t="shared" si="2"/>
        <v>20.134255718882013</v>
      </c>
      <c r="Z36" s="55">
        <f t="shared" si="2"/>
        <v>19.834255718882012</v>
      </c>
      <c r="AA36" s="55">
        <f t="shared" si="2"/>
        <v>23.934255718882014</v>
      </c>
      <c r="AB36" s="55">
        <f t="shared" si="2"/>
        <v>18.422032367410083</v>
      </c>
      <c r="AC36" s="55">
        <f t="shared" si="2"/>
        <v>21.922032367410083</v>
      </c>
      <c r="AD36" s="55">
        <f>W36-LOG(100/$G36,AD$4)</f>
        <v>20.822032367410081</v>
      </c>
    </row>
    <row r="37" spans="1:30">
      <c r="A37" s="11" t="s">
        <v>385</v>
      </c>
      <c r="B37" s="11" t="s">
        <v>361</v>
      </c>
      <c r="C37" s="11" t="s">
        <v>358</v>
      </c>
      <c r="D37" s="11" t="s">
        <v>358</v>
      </c>
      <c r="E37" s="11" t="s">
        <v>357</v>
      </c>
      <c r="F37" s="50">
        <v>5</v>
      </c>
      <c r="G37" s="51">
        <v>2.5</v>
      </c>
      <c r="H37" s="50">
        <v>31.3</v>
      </c>
      <c r="I37" s="51" t="s">
        <v>16</v>
      </c>
      <c r="J37" s="11" t="s">
        <v>16</v>
      </c>
      <c r="K37" s="11" t="s">
        <v>16</v>
      </c>
      <c r="L37" s="50">
        <v>38.6</v>
      </c>
      <c r="M37" s="51">
        <v>39.700000000000003</v>
      </c>
      <c r="N37" s="52" t="s">
        <v>359</v>
      </c>
      <c r="O37" s="52" t="s">
        <v>359</v>
      </c>
      <c r="P37" s="11"/>
      <c r="Q37" s="57" t="s">
        <v>385</v>
      </c>
      <c r="R37" s="11">
        <v>31.3</v>
      </c>
      <c r="S37" s="11" t="s">
        <v>16</v>
      </c>
      <c r="T37" s="11">
        <v>39.15</v>
      </c>
      <c r="U37" s="11" t="s">
        <v>359</v>
      </c>
      <c r="V37" s="11" t="s">
        <v>359</v>
      </c>
      <c r="W37" s="54" t="s">
        <v>359</v>
      </c>
      <c r="X37" s="11"/>
      <c r="Y37" s="55"/>
      <c r="Z37" s="55"/>
      <c r="AA37" s="55"/>
      <c r="AB37" s="55"/>
      <c r="AC37" s="55"/>
    </row>
    <row r="38" spans="1:30">
      <c r="A38" s="11" t="s">
        <v>386</v>
      </c>
      <c r="B38" s="11" t="s">
        <v>361</v>
      </c>
      <c r="C38" s="11" t="s">
        <v>358</v>
      </c>
      <c r="D38" s="11" t="s">
        <v>358</v>
      </c>
      <c r="E38" s="11" t="s">
        <v>361</v>
      </c>
      <c r="F38" s="50">
        <v>40</v>
      </c>
      <c r="G38" s="51">
        <v>20</v>
      </c>
      <c r="H38" s="50" t="s">
        <v>16</v>
      </c>
      <c r="I38" s="51" t="s">
        <v>16</v>
      </c>
      <c r="J38" s="11">
        <v>37.299999999999997</v>
      </c>
      <c r="K38" s="11">
        <v>34</v>
      </c>
      <c r="L38" s="50">
        <v>39.4</v>
      </c>
      <c r="M38" s="51">
        <v>38.1</v>
      </c>
      <c r="N38" s="52" t="s">
        <v>359</v>
      </c>
      <c r="O38" s="52" t="s">
        <v>359</v>
      </c>
      <c r="P38" s="11"/>
      <c r="Q38" s="57" t="s">
        <v>386</v>
      </c>
      <c r="R38" s="11" t="s">
        <v>16</v>
      </c>
      <c r="S38" s="11">
        <v>35.65</v>
      </c>
      <c r="T38" s="11">
        <v>38.75</v>
      </c>
      <c r="U38" s="11" t="s">
        <v>359</v>
      </c>
      <c r="V38" s="11" t="s">
        <v>359</v>
      </c>
      <c r="W38" s="54" t="s">
        <v>359</v>
      </c>
      <c r="X38" s="11"/>
      <c r="Y38" s="55"/>
      <c r="Z38" s="55"/>
      <c r="AA38" s="55"/>
      <c r="AB38" s="55"/>
      <c r="AC38" s="55"/>
    </row>
    <row r="39" spans="1:30">
      <c r="A39" s="11" t="s">
        <v>387</v>
      </c>
      <c r="B39" s="11" t="s">
        <v>361</v>
      </c>
      <c r="C39" s="11" t="s">
        <v>358</v>
      </c>
      <c r="D39" s="11" t="s">
        <v>310</v>
      </c>
      <c r="E39" s="11" t="s">
        <v>357</v>
      </c>
      <c r="F39" s="50">
        <v>5</v>
      </c>
      <c r="G39" s="51">
        <v>2.5</v>
      </c>
      <c r="H39" s="50" t="s">
        <v>16</v>
      </c>
      <c r="I39" s="51" t="s">
        <v>16</v>
      </c>
      <c r="J39" s="11" t="s">
        <v>16</v>
      </c>
      <c r="K39" s="11">
        <v>37.700000000000003</v>
      </c>
      <c r="L39" s="50" t="s">
        <v>16</v>
      </c>
      <c r="M39" s="51">
        <v>39.200000000000003</v>
      </c>
      <c r="N39" s="52" t="s">
        <v>359</v>
      </c>
      <c r="O39" s="52" t="s">
        <v>359</v>
      </c>
      <c r="P39" s="11"/>
      <c r="Q39" s="57" t="s">
        <v>387</v>
      </c>
      <c r="R39" s="11" t="s">
        <v>16</v>
      </c>
      <c r="S39" s="11">
        <v>37.700000000000003</v>
      </c>
      <c r="T39" s="11">
        <v>39.200000000000003</v>
      </c>
      <c r="U39" s="11" t="s">
        <v>359</v>
      </c>
      <c r="V39" s="11" t="s">
        <v>359</v>
      </c>
      <c r="W39" s="54" t="s">
        <v>359</v>
      </c>
      <c r="X39" s="11"/>
      <c r="Y39" s="55"/>
      <c r="Z39" s="55"/>
      <c r="AA39" s="55"/>
      <c r="AB39" s="55"/>
      <c r="AC39" s="55"/>
    </row>
    <row r="40" spans="1:30">
      <c r="A40" s="11" t="s">
        <v>388</v>
      </c>
      <c r="B40" s="11" t="s">
        <v>361</v>
      </c>
      <c r="C40" s="11" t="s">
        <v>358</v>
      </c>
      <c r="D40" s="11" t="s">
        <v>310</v>
      </c>
      <c r="E40" s="11" t="s">
        <v>361</v>
      </c>
      <c r="F40" s="50">
        <v>40</v>
      </c>
      <c r="G40" s="51">
        <v>20</v>
      </c>
      <c r="H40" s="50">
        <v>37.299999999999997</v>
      </c>
      <c r="I40" s="51">
        <v>37.799999999999997</v>
      </c>
      <c r="J40" s="11">
        <v>33.1</v>
      </c>
      <c r="K40" s="11">
        <v>36.299999999999997</v>
      </c>
      <c r="L40" s="50">
        <v>36.299999999999997</v>
      </c>
      <c r="M40" s="51">
        <v>36.799999999999997</v>
      </c>
      <c r="N40" s="52" t="s">
        <v>359</v>
      </c>
      <c r="O40" s="52" t="s">
        <v>359</v>
      </c>
      <c r="P40" s="11"/>
      <c r="Q40" s="57" t="s">
        <v>388</v>
      </c>
      <c r="R40" s="11">
        <v>37.549999999999997</v>
      </c>
      <c r="S40" s="11">
        <v>34.700000000000003</v>
      </c>
      <c r="T40" s="11">
        <v>36.549999999999997</v>
      </c>
      <c r="U40" s="11" t="s">
        <v>359</v>
      </c>
      <c r="V40" s="11" t="s">
        <v>359</v>
      </c>
      <c r="W40" s="54" t="s">
        <v>359</v>
      </c>
      <c r="X40" s="11"/>
      <c r="Y40" s="55"/>
      <c r="Z40" s="55"/>
      <c r="AA40" s="55"/>
      <c r="AB40" s="55"/>
      <c r="AC40" s="55"/>
    </row>
    <row r="41" spans="1:30">
      <c r="A41" s="11" t="s">
        <v>389</v>
      </c>
      <c r="B41" s="11" t="s">
        <v>361</v>
      </c>
      <c r="C41" s="11" t="s">
        <v>310</v>
      </c>
      <c r="D41" s="11" t="s">
        <v>358</v>
      </c>
      <c r="E41" s="11" t="s">
        <v>357</v>
      </c>
      <c r="F41" s="50">
        <v>5</v>
      </c>
      <c r="G41" s="51">
        <v>2.5</v>
      </c>
      <c r="H41" s="50">
        <v>23</v>
      </c>
      <c r="I41" s="51">
        <v>23.1</v>
      </c>
      <c r="J41" s="11">
        <v>22.9</v>
      </c>
      <c r="K41" s="11">
        <v>22.7</v>
      </c>
      <c r="L41" s="50">
        <v>26.9</v>
      </c>
      <c r="M41" s="51">
        <v>27</v>
      </c>
      <c r="N41" s="52">
        <v>17.7</v>
      </c>
      <c r="O41" s="52">
        <v>28.7</v>
      </c>
      <c r="P41" s="11"/>
      <c r="Q41" s="57" t="s">
        <v>389</v>
      </c>
      <c r="R41" s="11">
        <v>23.05</v>
      </c>
      <c r="S41" s="11">
        <v>22.8</v>
      </c>
      <c r="T41" s="11">
        <v>26.95</v>
      </c>
      <c r="U41" s="11">
        <v>17.7</v>
      </c>
      <c r="V41" s="11">
        <v>28.7</v>
      </c>
      <c r="W41" s="56">
        <v>20.7</v>
      </c>
      <c r="X41" s="11"/>
      <c r="Y41" s="55">
        <f t="shared" ref="Y41:AD44" si="3">R41-LOG(100/$G41,Y$4)</f>
        <v>17.609444007514782</v>
      </c>
      <c r="Z41" s="55">
        <f t="shared" si="3"/>
        <v>17.359444007514782</v>
      </c>
      <c r="AA41" s="55">
        <f t="shared" si="3"/>
        <v>21.50944400751478</v>
      </c>
      <c r="AB41" s="55">
        <f t="shared" si="3"/>
        <v>11.424118503559066</v>
      </c>
      <c r="AC41" s="55">
        <f t="shared" si="3"/>
        <v>22.424118503559065</v>
      </c>
      <c r="AD41" s="55">
        <f t="shared" si="3"/>
        <v>14.424118503559066</v>
      </c>
    </row>
    <row r="42" spans="1:30">
      <c r="A42" s="11" t="s">
        <v>390</v>
      </c>
      <c r="B42" s="11" t="s">
        <v>361</v>
      </c>
      <c r="C42" s="11" t="s">
        <v>310</v>
      </c>
      <c r="D42" s="11" t="s">
        <v>358</v>
      </c>
      <c r="E42" s="11" t="s">
        <v>361</v>
      </c>
      <c r="F42" s="50">
        <v>40</v>
      </c>
      <c r="G42" s="51">
        <v>20</v>
      </c>
      <c r="H42" s="50">
        <v>20.100000000000001</v>
      </c>
      <c r="I42" s="51">
        <v>20.2</v>
      </c>
      <c r="J42" s="11">
        <v>19.8</v>
      </c>
      <c r="K42" s="11">
        <v>19.899999999999999</v>
      </c>
      <c r="L42" s="50">
        <v>23.9</v>
      </c>
      <c r="M42" s="51">
        <v>24.1</v>
      </c>
      <c r="N42" s="52">
        <v>17.7</v>
      </c>
      <c r="O42" s="52">
        <v>23.7</v>
      </c>
      <c r="P42" s="11"/>
      <c r="Q42" s="57" t="s">
        <v>390</v>
      </c>
      <c r="R42" s="11">
        <v>20.149999999999999</v>
      </c>
      <c r="S42" s="11">
        <v>19.850000000000001</v>
      </c>
      <c r="T42" s="11">
        <v>24</v>
      </c>
      <c r="U42" s="11">
        <v>17.7</v>
      </c>
      <c r="V42" s="11">
        <v>23.7</v>
      </c>
      <c r="W42" s="56">
        <v>24.6</v>
      </c>
      <c r="X42" s="11"/>
      <c r="Y42" s="55">
        <f t="shared" si="3"/>
        <v>17.776315202774907</v>
      </c>
      <c r="Z42" s="55">
        <f t="shared" si="3"/>
        <v>17.476315202774909</v>
      </c>
      <c r="AA42" s="55">
        <f t="shared" si="3"/>
        <v>21.626315202774908</v>
      </c>
      <c r="AB42" s="55">
        <f t="shared" si="3"/>
        <v>14.961867258077195</v>
      </c>
      <c r="AC42" s="55">
        <f t="shared" si="3"/>
        <v>20.961867258077195</v>
      </c>
      <c r="AD42" s="55">
        <f t="shared" si="3"/>
        <v>21.861867258077197</v>
      </c>
    </row>
    <row r="43" spans="1:30">
      <c r="A43" s="11" t="s">
        <v>391</v>
      </c>
      <c r="B43" s="11" t="s">
        <v>361</v>
      </c>
      <c r="C43" s="11" t="s">
        <v>310</v>
      </c>
      <c r="D43" s="11" t="s">
        <v>310</v>
      </c>
      <c r="E43" s="11" t="s">
        <v>357</v>
      </c>
      <c r="F43" s="50">
        <v>5</v>
      </c>
      <c r="G43" s="51">
        <v>2.5</v>
      </c>
      <c r="H43" s="50">
        <v>21.7</v>
      </c>
      <c r="I43" s="51">
        <v>21.7</v>
      </c>
      <c r="J43" s="11">
        <v>21.9</v>
      </c>
      <c r="K43" s="11">
        <v>21.9</v>
      </c>
      <c r="L43" s="50">
        <v>25.4</v>
      </c>
      <c r="M43" s="51">
        <v>25.3</v>
      </c>
      <c r="N43" s="52">
        <v>19.3</v>
      </c>
      <c r="O43" s="52">
        <v>25.1</v>
      </c>
      <c r="P43" s="11"/>
      <c r="Q43" s="57" t="s">
        <v>391</v>
      </c>
      <c r="R43" s="11">
        <v>21.7</v>
      </c>
      <c r="S43" s="11">
        <v>21.9</v>
      </c>
      <c r="T43" s="11">
        <v>25.35</v>
      </c>
      <c r="U43" s="11">
        <v>19.3</v>
      </c>
      <c r="V43" s="11">
        <v>25.1</v>
      </c>
      <c r="W43" s="56">
        <v>22.9</v>
      </c>
      <c r="X43" s="11"/>
      <c r="Y43" s="55">
        <f t="shared" si="3"/>
        <v>16.25944400751478</v>
      </c>
      <c r="Z43" s="55">
        <f t="shared" si="3"/>
        <v>16.459444007514779</v>
      </c>
      <c r="AA43" s="55">
        <f t="shared" si="3"/>
        <v>19.909444007514782</v>
      </c>
      <c r="AB43" s="55">
        <f t="shared" si="3"/>
        <v>13.024118503559068</v>
      </c>
      <c r="AC43" s="55">
        <f t="shared" si="3"/>
        <v>18.82411850355907</v>
      </c>
      <c r="AD43" s="55">
        <f t="shared" si="3"/>
        <v>16.624118503559068</v>
      </c>
    </row>
    <row r="44" spans="1:30">
      <c r="A44" s="11" t="s">
        <v>392</v>
      </c>
      <c r="B44" s="11" t="s">
        <v>361</v>
      </c>
      <c r="C44" s="11" t="s">
        <v>310</v>
      </c>
      <c r="D44" s="11" t="s">
        <v>310</v>
      </c>
      <c r="E44" s="11" t="s">
        <v>361</v>
      </c>
      <c r="F44" s="50">
        <v>40</v>
      </c>
      <c r="G44" s="51">
        <v>20</v>
      </c>
      <c r="H44" s="50">
        <v>18.2</v>
      </c>
      <c r="I44" s="51">
        <v>19</v>
      </c>
      <c r="J44" s="11">
        <v>18.399999999999999</v>
      </c>
      <c r="K44" s="11">
        <v>18.899999999999999</v>
      </c>
      <c r="L44" s="50">
        <v>22.6</v>
      </c>
      <c r="M44" s="51">
        <v>22.6</v>
      </c>
      <c r="N44" s="52">
        <v>15.5</v>
      </c>
      <c r="O44" s="52">
        <v>20.3</v>
      </c>
      <c r="P44" s="11"/>
      <c r="Q44" s="57" t="s">
        <v>392</v>
      </c>
      <c r="R44" s="11">
        <v>18.600000000000001</v>
      </c>
      <c r="S44" s="11">
        <v>18.649999999999999</v>
      </c>
      <c r="T44" s="11">
        <v>22.6</v>
      </c>
      <c r="U44" s="11">
        <v>15.5</v>
      </c>
      <c r="V44" s="11">
        <v>20.3</v>
      </c>
      <c r="W44" s="56">
        <v>19.2</v>
      </c>
      <c r="X44" s="11"/>
      <c r="Y44" s="55">
        <f t="shared" si="3"/>
        <v>16.226315202774909</v>
      </c>
      <c r="Z44" s="55">
        <f t="shared" si="3"/>
        <v>16.276315202774907</v>
      </c>
      <c r="AA44" s="55">
        <f t="shared" si="3"/>
        <v>20.226315202774909</v>
      </c>
      <c r="AB44" s="55">
        <f t="shared" si="3"/>
        <v>12.761867258077196</v>
      </c>
      <c r="AC44" s="55">
        <f t="shared" si="3"/>
        <v>17.561867258077196</v>
      </c>
      <c r="AD44" s="55">
        <f t="shared" si="3"/>
        <v>16.461867258077195</v>
      </c>
    </row>
    <row r="47" spans="1:30">
      <c r="A47" s="1" t="s">
        <v>393</v>
      </c>
      <c r="Y47" s="1" t="s">
        <v>431</v>
      </c>
    </row>
    <row r="48" spans="1:30">
      <c r="A48" s="1" t="s">
        <v>394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25"/>
  <sheetViews>
    <sheetView zoomScaleNormal="100" workbookViewId="0">
      <selection activeCell="B32" sqref="B32"/>
    </sheetView>
  </sheetViews>
  <sheetFormatPr baseColWidth="10" defaultColWidth="11.5" defaultRowHeight="13"/>
  <cols>
    <col min="1" max="1" width="60.83203125" customWidth="1"/>
  </cols>
  <sheetData>
    <row r="1" spans="1:19" ht="20">
      <c r="A1" s="19" t="s">
        <v>395</v>
      </c>
    </row>
    <row r="3" spans="1:19">
      <c r="A3" s="72"/>
      <c r="B3" s="73" t="s">
        <v>17</v>
      </c>
      <c r="C3" s="73" t="s">
        <v>18</v>
      </c>
      <c r="D3" s="73" t="s">
        <v>19</v>
      </c>
      <c r="E3" s="73" t="s">
        <v>48</v>
      </c>
      <c r="F3" s="73" t="s">
        <v>67</v>
      </c>
      <c r="G3" s="73" t="s">
        <v>21</v>
      </c>
      <c r="H3" s="73" t="s">
        <v>23</v>
      </c>
      <c r="I3" s="73" t="s">
        <v>24</v>
      </c>
      <c r="J3" s="73" t="s">
        <v>47</v>
      </c>
      <c r="K3" s="73" t="s">
        <v>49</v>
      </c>
      <c r="L3" s="73" t="s">
        <v>26</v>
      </c>
      <c r="M3" s="73" t="s">
        <v>27</v>
      </c>
      <c r="N3" s="73" t="s">
        <v>28</v>
      </c>
      <c r="O3" s="73" t="s">
        <v>30</v>
      </c>
      <c r="P3" s="73" t="s">
        <v>31</v>
      </c>
      <c r="Q3" s="73" t="s">
        <v>396</v>
      </c>
    </row>
    <row r="4" spans="1:19">
      <c r="A4" t="s">
        <v>397</v>
      </c>
      <c r="B4" s="74">
        <v>0</v>
      </c>
      <c r="C4" s="74">
        <v>4220151.0489510503</v>
      </c>
      <c r="D4" s="74">
        <v>80221.875</v>
      </c>
      <c r="E4" s="74">
        <v>4011733.3333333302</v>
      </c>
      <c r="F4" s="74">
        <v>4627766.6666666698</v>
      </c>
      <c r="G4" s="74">
        <v>2008657.6923076899</v>
      </c>
      <c r="H4" s="74">
        <v>2620180.4347826098</v>
      </c>
      <c r="I4" s="74">
        <v>4026.9230769230799</v>
      </c>
      <c r="J4" s="74">
        <v>42716.666666666701</v>
      </c>
      <c r="K4" s="74">
        <v>3710571.69811321</v>
      </c>
      <c r="L4" s="74">
        <v>3406228.8461538502</v>
      </c>
      <c r="M4" s="74">
        <v>532250</v>
      </c>
      <c r="N4" s="74">
        <v>1564141.66666667</v>
      </c>
      <c r="O4" s="74">
        <v>2239771.5686274501</v>
      </c>
      <c r="P4" s="74">
        <v>3032124.3589743599</v>
      </c>
      <c r="Q4" s="74">
        <f t="shared" ref="Q4:Q9" si="0">SUM(C4:P4)</f>
        <v>32100542.779320486</v>
      </c>
    </row>
    <row r="5" spans="1:19">
      <c r="A5" t="s">
        <v>398</v>
      </c>
      <c r="B5" s="74">
        <v>0</v>
      </c>
      <c r="C5" s="74">
        <v>2853712.9370629401</v>
      </c>
      <c r="D5" s="74">
        <v>31084.375</v>
      </c>
      <c r="E5" s="74">
        <v>122016.66666666701</v>
      </c>
      <c r="F5" s="74">
        <v>2553842.4242424201</v>
      </c>
      <c r="G5" s="74">
        <v>46676.9230769231</v>
      </c>
      <c r="H5" s="74">
        <v>877984.78260869603</v>
      </c>
      <c r="I5" s="74">
        <v>2273.0769230769201</v>
      </c>
      <c r="J5" s="74">
        <v>28813.333333333299</v>
      </c>
      <c r="K5" s="74">
        <v>2580130.18867925</v>
      </c>
      <c r="L5" s="74">
        <v>1845055.7692307699</v>
      </c>
      <c r="M5" s="74">
        <v>71738.461538461503</v>
      </c>
      <c r="N5" s="74">
        <v>231563.33333333299</v>
      </c>
      <c r="O5" s="74">
        <v>595214.70588235301</v>
      </c>
      <c r="P5" s="74">
        <v>844744.87179487199</v>
      </c>
      <c r="Q5" s="74">
        <f t="shared" si="0"/>
        <v>12684851.849373097</v>
      </c>
    </row>
    <row r="6" spans="1:19">
      <c r="A6" t="s">
        <v>399</v>
      </c>
      <c r="B6" s="74">
        <f t="shared" ref="B6:P6" si="1">B4-(B12+B7)</f>
        <v>0</v>
      </c>
      <c r="C6" s="74">
        <f t="shared" si="1"/>
        <v>1334709.7902097884</v>
      </c>
      <c r="D6" s="74">
        <f t="shared" si="1"/>
        <v>48425</v>
      </c>
      <c r="E6" s="74">
        <f t="shared" si="1"/>
        <v>3884995.8333333298</v>
      </c>
      <c r="F6" s="74">
        <f t="shared" si="1"/>
        <v>2047816.666666674</v>
      </c>
      <c r="G6" s="74">
        <f t="shared" si="1"/>
        <v>1957726.9230769207</v>
      </c>
      <c r="H6" s="74">
        <f t="shared" si="1"/>
        <v>1664100.0000000007</v>
      </c>
      <c r="I6" s="74">
        <f t="shared" si="1"/>
        <v>1723.0769230769288</v>
      </c>
      <c r="J6" s="74">
        <f t="shared" si="1"/>
        <v>13249.166666666733</v>
      </c>
      <c r="K6" s="74">
        <f t="shared" si="1"/>
        <v>1060702.0863570371</v>
      </c>
      <c r="L6" s="74">
        <f t="shared" si="1"/>
        <v>1479778.8461538495</v>
      </c>
      <c r="M6" s="74">
        <f t="shared" si="1"/>
        <v>393076.92307692312</v>
      </c>
      <c r="N6" s="74">
        <f t="shared" si="1"/>
        <v>1308388.333333337</v>
      </c>
      <c r="O6" s="74">
        <f t="shared" si="1"/>
        <v>1441534.3137254892</v>
      </c>
      <c r="P6" s="74">
        <f t="shared" si="1"/>
        <v>1911346.1538461549</v>
      </c>
      <c r="Q6" s="74">
        <f t="shared" si="0"/>
        <v>18547573.113369249</v>
      </c>
    </row>
    <row r="7" spans="1:19">
      <c r="A7" t="s">
        <v>400</v>
      </c>
      <c r="B7" s="74">
        <v>0</v>
      </c>
      <c r="C7" s="74">
        <v>31728.321678321699</v>
      </c>
      <c r="D7" s="74">
        <v>712.5</v>
      </c>
      <c r="E7" s="74">
        <v>4720.8333333333303</v>
      </c>
      <c r="F7" s="74">
        <v>26107.5757575758</v>
      </c>
      <c r="G7" s="74">
        <v>4253.8461538461497</v>
      </c>
      <c r="H7" s="74">
        <v>78095.652173913099</v>
      </c>
      <c r="I7" s="74">
        <v>30.769230769230798</v>
      </c>
      <c r="J7" s="74">
        <v>654.16666666666697</v>
      </c>
      <c r="K7" s="74">
        <v>69739.423076923107</v>
      </c>
      <c r="L7" s="74">
        <v>81394.230769230795</v>
      </c>
      <c r="M7" s="74">
        <v>67434.615384615405</v>
      </c>
      <c r="N7" s="74">
        <v>24190</v>
      </c>
      <c r="O7" s="74">
        <v>203022.54901960801</v>
      </c>
      <c r="P7" s="74">
        <v>276033.33333333302</v>
      </c>
      <c r="Q7" s="74">
        <f t="shared" si="0"/>
        <v>868117.81657813629</v>
      </c>
    </row>
    <row r="8" spans="1:19">
      <c r="A8" t="s">
        <v>401</v>
      </c>
      <c r="B8" s="74">
        <v>703792</v>
      </c>
      <c r="C8" s="74">
        <v>1128</v>
      </c>
      <c r="D8" s="74">
        <v>656</v>
      </c>
      <c r="E8" s="74">
        <v>8</v>
      </c>
      <c r="F8" s="74">
        <v>17</v>
      </c>
      <c r="G8" s="74">
        <v>2443223</v>
      </c>
      <c r="H8" s="74">
        <v>1588304</v>
      </c>
      <c r="I8" s="74">
        <v>11023</v>
      </c>
      <c r="J8" s="74">
        <v>2</v>
      </c>
      <c r="K8" s="74">
        <v>24</v>
      </c>
      <c r="L8" s="74">
        <v>1472737</v>
      </c>
      <c r="M8" s="74">
        <v>2608690</v>
      </c>
      <c r="N8" s="74">
        <v>2749948</v>
      </c>
      <c r="O8" s="74">
        <v>1312</v>
      </c>
      <c r="P8" s="74">
        <v>3</v>
      </c>
      <c r="Q8" s="74">
        <f t="shared" si="0"/>
        <v>10877075</v>
      </c>
    </row>
    <row r="9" spans="1:19">
      <c r="A9" t="s">
        <v>65</v>
      </c>
      <c r="B9" s="74">
        <f t="shared" ref="B9:P9" si="2">5000000-(B12+B6+B7+B8)</f>
        <v>4296208</v>
      </c>
      <c r="C9" s="74">
        <f t="shared" si="2"/>
        <v>778720.95104894973</v>
      </c>
      <c r="D9" s="74">
        <f t="shared" si="2"/>
        <v>4919122.125</v>
      </c>
      <c r="E9" s="74">
        <f t="shared" si="2"/>
        <v>988258.66666666977</v>
      </c>
      <c r="F9" s="74">
        <f t="shared" si="2"/>
        <v>372216.33333333023</v>
      </c>
      <c r="G9" s="74">
        <f t="shared" si="2"/>
        <v>548119.30769230984</v>
      </c>
      <c r="H9" s="74">
        <f t="shared" si="2"/>
        <v>791515.56521739066</v>
      </c>
      <c r="I9" s="74">
        <f t="shared" si="2"/>
        <v>4984950.076923077</v>
      </c>
      <c r="J9" s="74">
        <f t="shared" si="2"/>
        <v>4957281.333333333</v>
      </c>
      <c r="K9" s="74">
        <f t="shared" si="2"/>
        <v>1289404.30188679</v>
      </c>
      <c r="L9" s="74">
        <f t="shared" si="2"/>
        <v>121034.15384614933</v>
      </c>
      <c r="M9" s="74">
        <f t="shared" si="2"/>
        <v>1859060</v>
      </c>
      <c r="N9" s="74">
        <f t="shared" si="2"/>
        <v>685910.33333333023</v>
      </c>
      <c r="O9" s="74">
        <f t="shared" si="2"/>
        <v>2758916.4313725499</v>
      </c>
      <c r="P9" s="74">
        <f t="shared" si="2"/>
        <v>1967872.6410256401</v>
      </c>
      <c r="Q9" s="74">
        <f t="shared" si="0"/>
        <v>27022382.220679518</v>
      </c>
    </row>
    <row r="12" spans="1:19">
      <c r="A12" t="s">
        <v>398</v>
      </c>
      <c r="B12" s="74">
        <v>0</v>
      </c>
      <c r="C12" s="74">
        <v>2853712.9370629401</v>
      </c>
      <c r="D12" s="74">
        <v>31084.375</v>
      </c>
      <c r="E12" s="74">
        <v>122016.66666666701</v>
      </c>
      <c r="F12" s="74">
        <v>2553842.4242424201</v>
      </c>
      <c r="G12" s="74">
        <v>46676.9230769231</v>
      </c>
      <c r="H12" s="74">
        <v>877984.78260869603</v>
      </c>
      <c r="I12" s="74">
        <v>2273.0769230769201</v>
      </c>
      <c r="J12" s="74">
        <v>28813.333333333299</v>
      </c>
      <c r="K12" s="74">
        <v>2580130.18867925</v>
      </c>
      <c r="L12" s="74">
        <v>1845055.7692307699</v>
      </c>
      <c r="M12" s="74">
        <v>71738.461538461503</v>
      </c>
      <c r="N12" s="74">
        <v>231563.33333333299</v>
      </c>
      <c r="O12" s="74">
        <v>595214.70588235301</v>
      </c>
      <c r="P12" s="74">
        <v>844744.87179487199</v>
      </c>
    </row>
    <row r="13" spans="1:19">
      <c r="B13" s="74"/>
      <c r="C13" s="74"/>
      <c r="D13" s="74"/>
      <c r="E13" s="74"/>
      <c r="F13" s="74"/>
      <c r="G13" s="74"/>
      <c r="H13" s="74"/>
      <c r="I13" s="74"/>
      <c r="J13" s="74"/>
      <c r="K13" s="74"/>
      <c r="L13" s="74"/>
      <c r="M13" s="74"/>
      <c r="N13" s="74"/>
      <c r="O13" s="74"/>
      <c r="P13" s="74"/>
    </row>
    <row r="14" spans="1:19">
      <c r="B14" s="74"/>
      <c r="C14" s="74"/>
      <c r="D14" s="74"/>
      <c r="E14" s="74"/>
      <c r="F14" s="74"/>
      <c r="G14" s="74"/>
      <c r="H14" s="74"/>
      <c r="I14" s="74"/>
      <c r="J14" s="74"/>
      <c r="K14" s="74"/>
      <c r="L14" s="74"/>
      <c r="M14" s="74"/>
      <c r="N14" s="74"/>
      <c r="O14" s="74"/>
      <c r="P14" s="74"/>
    </row>
    <row r="15" spans="1:19" ht="20">
      <c r="A15" s="19" t="s">
        <v>432</v>
      </c>
      <c r="B15" s="74"/>
      <c r="C15" s="74"/>
      <c r="D15" s="74"/>
      <c r="E15" s="74"/>
      <c r="F15" s="74"/>
      <c r="G15" s="74"/>
      <c r="H15" s="74"/>
      <c r="I15" s="74"/>
      <c r="J15" s="74"/>
      <c r="K15" s="74"/>
      <c r="L15" s="74"/>
      <c r="M15" s="74"/>
      <c r="N15" s="74"/>
      <c r="O15" s="74"/>
      <c r="P15" s="74"/>
    </row>
    <row r="16" spans="1:19">
      <c r="A16" s="72"/>
      <c r="B16" s="73" t="s">
        <v>17</v>
      </c>
      <c r="C16" s="73" t="s">
        <v>18</v>
      </c>
      <c r="D16" s="73" t="s">
        <v>19</v>
      </c>
      <c r="E16" s="73" t="s">
        <v>48</v>
      </c>
      <c r="F16" s="73" t="s">
        <v>67</v>
      </c>
      <c r="G16" s="73" t="s">
        <v>21</v>
      </c>
      <c r="H16" s="73" t="s">
        <v>23</v>
      </c>
      <c r="I16" s="73" t="s">
        <v>24</v>
      </c>
      <c r="J16" s="73" t="s">
        <v>47</v>
      </c>
      <c r="K16" s="73" t="s">
        <v>49</v>
      </c>
      <c r="L16" s="73" t="s">
        <v>26</v>
      </c>
      <c r="M16" s="73" t="s">
        <v>27</v>
      </c>
      <c r="N16" s="73" t="s">
        <v>28</v>
      </c>
      <c r="O16" s="73" t="s">
        <v>30</v>
      </c>
      <c r="P16" s="73" t="s">
        <v>31</v>
      </c>
      <c r="Q16" s="73" t="s">
        <v>402</v>
      </c>
      <c r="R16" s="73" t="s">
        <v>403</v>
      </c>
      <c r="S16" s="92" t="s">
        <v>422</v>
      </c>
    </row>
    <row r="17" spans="1:19">
      <c r="A17" s="75" t="s">
        <v>404</v>
      </c>
      <c r="B17" s="75"/>
      <c r="C17" s="75">
        <f t="shared" ref="C17:Q17" si="3">1/(C7/C4)</f>
        <v>133.00895936876671</v>
      </c>
      <c r="D17" s="75">
        <f t="shared" si="3"/>
        <v>112.5921052631579</v>
      </c>
      <c r="E17" s="75">
        <f t="shared" si="3"/>
        <v>849.79346866725496</v>
      </c>
      <c r="F17" s="75">
        <f t="shared" si="3"/>
        <v>177.25761708548529</v>
      </c>
      <c r="G17" s="75">
        <f t="shared" si="3"/>
        <v>472.19801084990951</v>
      </c>
      <c r="H17" s="75">
        <f t="shared" si="3"/>
        <v>33.550913038637113</v>
      </c>
      <c r="I17" s="75">
        <f t="shared" si="3"/>
        <v>130.87499999999997</v>
      </c>
      <c r="J17" s="75">
        <f t="shared" si="3"/>
        <v>65.299363057324868</v>
      </c>
      <c r="K17" s="75">
        <f t="shared" si="3"/>
        <v>53.206228764187244</v>
      </c>
      <c r="L17" s="75">
        <f t="shared" si="3"/>
        <v>41.848529238039021</v>
      </c>
      <c r="M17" s="75">
        <f t="shared" si="3"/>
        <v>7.8928306621798869</v>
      </c>
      <c r="N17" s="75">
        <f t="shared" si="3"/>
        <v>64.660672454182304</v>
      </c>
      <c r="O17" s="75">
        <f t="shared" si="3"/>
        <v>11.032132043673297</v>
      </c>
      <c r="P17" s="75">
        <f t="shared" si="3"/>
        <v>10.984631176093576</v>
      </c>
      <c r="Q17" s="75">
        <f t="shared" si="3"/>
        <v>36.977173105202851</v>
      </c>
      <c r="R17" s="75">
        <f t="shared" ref="R17:R22" si="4">AVERAGE(C17:P17)</f>
        <v>154.58574726206368</v>
      </c>
      <c r="S17" s="75">
        <f>MEDIAN(C17:P17)</f>
        <v>64.980017755753579</v>
      </c>
    </row>
    <row r="18" spans="1:19">
      <c r="A18" t="s">
        <v>405</v>
      </c>
      <c r="C18">
        <f t="shared" ref="C18:Q18" si="5">1/(C7/C5)</f>
        <v>89.94213327749803</v>
      </c>
      <c r="D18">
        <f t="shared" si="5"/>
        <v>43.627192982456144</v>
      </c>
      <c r="E18">
        <f t="shared" si="5"/>
        <v>25.846425419241044</v>
      </c>
      <c r="F18">
        <f t="shared" si="5"/>
        <v>97.819975625326137</v>
      </c>
      <c r="G18">
        <f t="shared" si="5"/>
        <v>10.972875226039799</v>
      </c>
      <c r="H18">
        <f t="shared" si="5"/>
        <v>11.242428460082392</v>
      </c>
      <c r="I18">
        <f t="shared" si="5"/>
        <v>73.874999999999829</v>
      </c>
      <c r="J18">
        <f t="shared" si="5"/>
        <v>44.045859872611395</v>
      </c>
      <c r="K18">
        <f t="shared" si="5"/>
        <v>36.996724016964507</v>
      </c>
      <c r="L18">
        <f t="shared" si="5"/>
        <v>22.668139397519198</v>
      </c>
      <c r="M18">
        <f t="shared" si="5"/>
        <v>1.0638225061312945</v>
      </c>
      <c r="N18">
        <f t="shared" si="5"/>
        <v>9.5726884387487807</v>
      </c>
      <c r="O18">
        <f t="shared" si="5"/>
        <v>2.9317664897649718</v>
      </c>
      <c r="P18">
        <f t="shared" si="5"/>
        <v>3.0603002238674302</v>
      </c>
      <c r="Q18">
        <f t="shared" si="5"/>
        <v>14.611901296269934</v>
      </c>
      <c r="R18">
        <f t="shared" si="4"/>
        <v>33.833237995446503</v>
      </c>
      <c r="S18" s="93">
        <f t="shared" ref="S18:S22" si="6">MEDIAN(C18:P18)</f>
        <v>24.257282408380121</v>
      </c>
    </row>
    <row r="19" spans="1:19">
      <c r="A19" t="s">
        <v>406</v>
      </c>
      <c r="C19">
        <f>1/(7048/99927)</f>
        <v>14.178064699205448</v>
      </c>
      <c r="D19">
        <f>1/(253/3022)</f>
        <v>11.944664031620553</v>
      </c>
      <c r="E19">
        <f>1/(2467/12617)</f>
        <v>5.1143088771787593</v>
      </c>
      <c r="F19">
        <f>1/(7683/55377)</f>
        <v>7.2077313549394768</v>
      </c>
      <c r="G19">
        <f>1/(3738/28396)</f>
        <v>7.5965757089352595</v>
      </c>
      <c r="H19">
        <f>1/(34928/181672)</f>
        <v>5.2013284470911589</v>
      </c>
      <c r="I19">
        <f>1/(15/81)</f>
        <v>5.4</v>
      </c>
      <c r="J19">
        <f>1/(218/693)</f>
        <v>3.1788990825688073</v>
      </c>
      <c r="K19">
        <f>1/(31982/79092)</f>
        <v>2.4730160715402416</v>
      </c>
      <c r="L19">
        <f>1/(49629/408398)</f>
        <v>8.2290193233794753</v>
      </c>
      <c r="M19">
        <f>1/(38167/32142)</f>
        <v>0.84214111667147018</v>
      </c>
      <c r="N19">
        <f>1/(15680/125907)</f>
        <v>8.0297831632653072</v>
      </c>
      <c r="O19">
        <f>1/(155642/351893)</f>
        <v>2.2609128641369298</v>
      </c>
      <c r="P19">
        <f>1/(213562/417778)</f>
        <v>1.956237532894429</v>
      </c>
      <c r="Q19">
        <f>1/(561012/1796995)</f>
        <v>3.2031311273199146</v>
      </c>
      <c r="R19">
        <f t="shared" si="4"/>
        <v>5.972334448101952</v>
      </c>
      <c r="S19" s="93">
        <f t="shared" si="6"/>
        <v>5.3006642235455796</v>
      </c>
    </row>
    <row r="20" spans="1:19">
      <c r="A20" s="75" t="s">
        <v>407</v>
      </c>
      <c r="B20" s="75"/>
      <c r="C20" s="75">
        <f>1/(7048/116186)</f>
        <v>16.484960272417705</v>
      </c>
      <c r="D20" s="75">
        <f>1/(253/26200)</f>
        <v>103.55731225296442</v>
      </c>
      <c r="E20" s="75">
        <f>1/(2467/3776575)</f>
        <v>1530.837049047426</v>
      </c>
      <c r="F20" s="75">
        <f>1/(7683/373552)</f>
        <v>48.620590915007156</v>
      </c>
      <c r="G20" s="75">
        <f>1/(3738/1337769)</f>
        <v>357.88362760834673</v>
      </c>
      <c r="H20" s="75">
        <f>1/(34928/469278)</f>
        <v>13.435581768208888</v>
      </c>
      <c r="I20" s="75">
        <f>1/(15/900)</f>
        <v>60</v>
      </c>
      <c r="J20" s="75">
        <f>1/(218/1880)</f>
        <v>8.623853211009175</v>
      </c>
      <c r="K20" s="75">
        <f>1/(31982/91491)</f>
        <v>2.8607028953786506</v>
      </c>
      <c r="L20" s="75">
        <f>1/(49629/661887)</f>
        <v>13.33669830139636</v>
      </c>
      <c r="M20" s="75">
        <f>1/(38167/269108)</f>
        <v>7.0508030497550243</v>
      </c>
      <c r="N20" s="75">
        <f>1/(15680/704475)</f>
        <v>44.928252551020407</v>
      </c>
      <c r="O20" s="75">
        <f>1/(155642/1129815)</f>
        <v>7.2590624638593697</v>
      </c>
      <c r="P20" s="75">
        <f>1/(213562/946012)</f>
        <v>4.4296831833378594</v>
      </c>
      <c r="Q20" s="75">
        <f>1/(561012/9905128)</f>
        <v>17.655821978852504</v>
      </c>
      <c r="R20" s="75">
        <f t="shared" si="4"/>
        <v>158.52201268000911</v>
      </c>
      <c r="S20" s="75">
        <f t="shared" si="6"/>
        <v>14.960271020313296</v>
      </c>
    </row>
    <row r="21" spans="1:19">
      <c r="A21" t="s">
        <v>408</v>
      </c>
      <c r="C21">
        <f t="shared" ref="C21:Q21" si="7">1/((C7/16)/(C4/237))</f>
        <v>8.9795078054863584</v>
      </c>
      <c r="D21">
        <f t="shared" si="7"/>
        <v>7.6011547856984238</v>
      </c>
      <c r="E21">
        <f t="shared" si="7"/>
        <v>57.370023201164884</v>
      </c>
      <c r="F21">
        <f t="shared" si="7"/>
        <v>11.966758959357657</v>
      </c>
      <c r="G21">
        <f t="shared" si="7"/>
        <v>31.878346724044523</v>
      </c>
      <c r="H21">
        <f t="shared" si="7"/>
        <v>2.2650405426928009</v>
      </c>
      <c r="I21">
        <f t="shared" si="7"/>
        <v>8.8354430379746809</v>
      </c>
      <c r="J21">
        <f t="shared" si="7"/>
        <v>4.4083958182160243</v>
      </c>
      <c r="K21">
        <f t="shared" si="7"/>
        <v>3.5919816887215021</v>
      </c>
      <c r="L21">
        <f t="shared" si="7"/>
        <v>2.8252171637494694</v>
      </c>
      <c r="M21">
        <f t="shared" si="7"/>
        <v>0.53284932740454938</v>
      </c>
      <c r="N21">
        <f t="shared" si="7"/>
        <v>4.3652774652612534</v>
      </c>
      <c r="O21">
        <f t="shared" si="7"/>
        <v>0.74478528564883018</v>
      </c>
      <c r="P21">
        <f t="shared" si="7"/>
        <v>0.74157847602319493</v>
      </c>
      <c r="Q21">
        <f t="shared" si="7"/>
        <v>2.4963492391698128</v>
      </c>
      <c r="R21">
        <f t="shared" si="4"/>
        <v>10.436168591531725</v>
      </c>
      <c r="S21" s="93">
        <f t="shared" si="6"/>
        <v>4.3868366417386389</v>
      </c>
    </row>
    <row r="22" spans="1:19">
      <c r="A22" t="s">
        <v>409</v>
      </c>
      <c r="C22">
        <f t="shared" ref="C22:Q22" si="8">1/((C7/16)/(C5/168))</f>
        <v>8.5659174549998109</v>
      </c>
      <c r="D22">
        <f t="shared" si="8"/>
        <v>4.1549707602339181</v>
      </c>
      <c r="E22">
        <f t="shared" si="8"/>
        <v>2.4615643256420041</v>
      </c>
      <c r="F22">
        <f t="shared" si="8"/>
        <v>9.3161881547929646</v>
      </c>
      <c r="G22">
        <f t="shared" si="8"/>
        <v>1.0450357358133142</v>
      </c>
      <c r="H22">
        <f t="shared" si="8"/>
        <v>1.0707074723887995</v>
      </c>
      <c r="I22">
        <f t="shared" si="8"/>
        <v>7.0357142857142705</v>
      </c>
      <c r="J22">
        <f t="shared" si="8"/>
        <v>4.1948437973915613</v>
      </c>
      <c r="K22">
        <f t="shared" si="8"/>
        <v>3.5234975254251912</v>
      </c>
      <c r="L22">
        <f t="shared" si="8"/>
        <v>2.1588704188113521</v>
      </c>
      <c r="M22">
        <f t="shared" si="8"/>
        <v>0.10131642915536138</v>
      </c>
      <c r="N22">
        <f t="shared" si="8"/>
        <v>0.91168461321416949</v>
      </c>
      <c r="O22">
        <f t="shared" si="8"/>
        <v>0.27921585616809252</v>
      </c>
      <c r="P22">
        <f t="shared" si="8"/>
        <v>0.29145716417785045</v>
      </c>
      <c r="Q22">
        <f t="shared" si="8"/>
        <v>1.3916096472638035</v>
      </c>
      <c r="R22">
        <f t="shared" si="4"/>
        <v>3.2222131424234761</v>
      </c>
      <c r="S22" s="93">
        <f t="shared" si="6"/>
        <v>2.3102173722266781</v>
      </c>
    </row>
    <row r="25" spans="1:19">
      <c r="C25" t="s">
        <v>427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3"/>
  <sheetViews>
    <sheetView zoomScaleNormal="100" workbookViewId="0">
      <selection activeCell="A13" sqref="A13"/>
    </sheetView>
  </sheetViews>
  <sheetFormatPr baseColWidth="10" defaultColWidth="11.5" defaultRowHeight="13"/>
  <cols>
    <col min="1" max="1" width="12.6640625" customWidth="1"/>
    <col min="2" max="2" width="24.83203125" customWidth="1"/>
    <col min="3" max="3" width="31.83203125" customWidth="1"/>
    <col min="4" max="4" width="31.6640625" customWidth="1"/>
    <col min="5" max="5" width="41.6640625" customWidth="1"/>
    <col min="6" max="6" width="24.83203125" customWidth="1"/>
    <col min="7" max="7" width="37.5" customWidth="1"/>
    <col min="8" max="8" width="37.83203125" customWidth="1"/>
  </cols>
  <sheetData>
    <row r="1" spans="1:8" ht="21">
      <c r="A1" s="76" t="s">
        <v>410</v>
      </c>
      <c r="B1" s="77"/>
      <c r="C1" s="77"/>
      <c r="D1" s="77"/>
      <c r="E1" s="77"/>
      <c r="F1" s="77"/>
      <c r="G1" s="77"/>
      <c r="H1" s="77"/>
    </row>
    <row r="2" spans="1:8" ht="90">
      <c r="A2" s="77" t="s">
        <v>2</v>
      </c>
      <c r="B2" s="77" t="s">
        <v>411</v>
      </c>
      <c r="C2" s="78" t="s">
        <v>412</v>
      </c>
      <c r="D2" s="78" t="s">
        <v>413</v>
      </c>
      <c r="E2" s="78" t="s">
        <v>414</v>
      </c>
      <c r="F2" s="78" t="s">
        <v>415</v>
      </c>
      <c r="G2" s="78" t="s">
        <v>416</v>
      </c>
      <c r="H2" s="78" t="s">
        <v>417</v>
      </c>
    </row>
    <row r="3" spans="1:8" ht="30">
      <c r="A3" s="79" t="s">
        <v>15</v>
      </c>
      <c r="B3" s="79"/>
      <c r="C3" s="79" t="s">
        <v>16</v>
      </c>
      <c r="D3" s="79" t="s">
        <v>16</v>
      </c>
      <c r="E3" s="79" t="s">
        <v>16</v>
      </c>
      <c r="F3" s="79" t="s">
        <v>16</v>
      </c>
      <c r="G3" s="80" t="s">
        <v>418</v>
      </c>
      <c r="H3" s="80" t="s">
        <v>418</v>
      </c>
    </row>
    <row r="4" spans="1:8" ht="14">
      <c r="A4" s="79" t="s">
        <v>18</v>
      </c>
      <c r="B4" s="81">
        <v>43897</v>
      </c>
      <c r="C4" s="79" t="s">
        <v>16</v>
      </c>
      <c r="D4" s="77">
        <v>23.4</v>
      </c>
      <c r="E4" s="79" t="s">
        <v>16</v>
      </c>
      <c r="F4" s="77">
        <v>28.6</v>
      </c>
      <c r="G4" s="79"/>
      <c r="H4" s="79"/>
    </row>
    <row r="5" spans="1:8" ht="30">
      <c r="A5" s="79" t="s">
        <v>19</v>
      </c>
      <c r="B5" s="80" t="s">
        <v>419</v>
      </c>
      <c r="C5" s="79" t="s">
        <v>16</v>
      </c>
      <c r="D5" s="77">
        <v>28.8</v>
      </c>
      <c r="E5" s="79" t="s">
        <v>16</v>
      </c>
      <c r="F5" s="79" t="s">
        <v>16</v>
      </c>
      <c r="G5" s="79"/>
      <c r="H5" s="79"/>
    </row>
    <row r="6" spans="1:8" ht="14">
      <c r="A6" s="82" t="s">
        <v>20</v>
      </c>
      <c r="B6" s="83">
        <v>43914</v>
      </c>
      <c r="C6" s="82" t="s">
        <v>16</v>
      </c>
      <c r="D6" s="84">
        <v>19.7</v>
      </c>
      <c r="E6" s="82" t="s">
        <v>16</v>
      </c>
      <c r="F6" s="84">
        <v>24.8</v>
      </c>
      <c r="G6" s="85" t="s">
        <v>420</v>
      </c>
      <c r="H6" s="84">
        <v>20.100000000000001</v>
      </c>
    </row>
    <row r="7" spans="1:8" ht="14">
      <c r="A7" s="86" t="s">
        <v>25</v>
      </c>
      <c r="B7" s="87">
        <v>43918</v>
      </c>
      <c r="C7" s="88">
        <v>29.6</v>
      </c>
      <c r="D7" s="89">
        <v>21</v>
      </c>
      <c r="E7" s="86" t="s">
        <v>16</v>
      </c>
      <c r="F7" s="89">
        <v>26.7</v>
      </c>
      <c r="G7" s="86" t="s">
        <v>421</v>
      </c>
      <c r="H7" s="89">
        <v>21.5</v>
      </c>
    </row>
    <row r="8" spans="1:8" ht="14">
      <c r="A8" s="86" t="s">
        <v>26</v>
      </c>
      <c r="B8" s="87">
        <v>43929</v>
      </c>
      <c r="C8" s="86" t="s">
        <v>16</v>
      </c>
      <c r="D8" s="86" t="s">
        <v>16</v>
      </c>
      <c r="E8" s="86" t="s">
        <v>16</v>
      </c>
      <c r="F8" s="89">
        <v>29.5</v>
      </c>
      <c r="G8" s="86"/>
      <c r="H8" s="86"/>
    </row>
    <row r="9" spans="1:8" ht="14">
      <c r="A9" s="79" t="s">
        <v>30</v>
      </c>
      <c r="B9" s="81">
        <v>43931</v>
      </c>
      <c r="C9" s="90">
        <v>27.6</v>
      </c>
      <c r="D9" s="77">
        <v>19</v>
      </c>
      <c r="E9" s="91">
        <v>28.5</v>
      </c>
      <c r="F9" s="77">
        <v>23.5</v>
      </c>
      <c r="G9" s="79"/>
      <c r="H9" s="79"/>
    </row>
    <row r="10" spans="1:8" ht="14">
      <c r="A10" s="79" t="s">
        <v>31</v>
      </c>
      <c r="B10" s="81">
        <v>43945</v>
      </c>
      <c r="C10" s="90">
        <v>28.6</v>
      </c>
      <c r="D10" s="77">
        <v>19.8</v>
      </c>
      <c r="E10" s="91">
        <v>30.5</v>
      </c>
      <c r="F10" s="77">
        <v>25.5</v>
      </c>
      <c r="G10" s="79"/>
      <c r="H10" s="79"/>
    </row>
    <row r="13" spans="1:8">
      <c r="A13" t="s">
        <v>428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0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CR_results</vt:lpstr>
      <vt:lpstr>Subgenomic_read_mapping_violin</vt:lpstr>
      <vt:lpstr>Location of reads containing le</vt:lpstr>
      <vt:lpstr>Read mapping percentages</vt:lpstr>
      <vt:lpstr>Read count per amplicon</vt:lpstr>
      <vt:lpstr>Fractionation PCRs</vt:lpstr>
      <vt:lpstr>Subgenomic-Genomic Ratios</vt:lpstr>
      <vt:lpstr>Strand Specific 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oren Alexandersen</cp:lastModifiedBy>
  <cp:revision>71</cp:revision>
  <dcterms:created xsi:type="dcterms:W3CDTF">2020-09-16T16:07:19Z</dcterms:created>
  <dcterms:modified xsi:type="dcterms:W3CDTF">2020-10-02T03:15:23Z</dcterms:modified>
  <dc:language>en-AU</dc:language>
</cp:coreProperties>
</file>